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wt267_cam_ac_uk/Documents/PhD/Publications/TDE-induce EMT/Data file/"/>
    </mc:Choice>
  </mc:AlternateContent>
  <xr:revisionPtr revIDLastSave="642" documentId="8_{96A7A60A-9C31-4DC8-A1AD-736BB2C01387}" xr6:coauthVersionLast="47" xr6:coauthVersionMax="47" xr10:uidLastSave="{357A38D3-2BAA-487C-9FE6-547DAB4114D7}"/>
  <bookViews>
    <workbookView xWindow="-108" yWindow="-108" windowWidth="23256" windowHeight="12576" activeTab="3" xr2:uid="{7B04759B-DD86-41CD-A301-59460AA2B9BD}"/>
  </bookViews>
  <sheets>
    <sheet name="Figure 2" sheetId="2" r:id="rId1"/>
    <sheet name="Figure 3B" sheetId="1" r:id="rId2"/>
    <sheet name="Figure 3C-E" sheetId="3" r:id="rId3"/>
    <sheet name="Figure 4C-E" sheetId="4" r:id="rId4"/>
    <sheet name="Figure 4F,H" sheetId="5" r:id="rId5"/>
    <sheet name="Figure 5" sheetId="6" r:id="rId6"/>
    <sheet name="Figure 6C,E" sheetId="7" r:id="rId7"/>
    <sheet name="Figure 6F,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4" l="1"/>
</calcChain>
</file>

<file path=xl/sharedStrings.xml><?xml version="1.0" encoding="utf-8"?>
<sst xmlns="http://schemas.openxmlformats.org/spreadsheetml/2006/main" count="404" uniqueCount="84">
  <si>
    <t>Bin centre (nm)</t>
  </si>
  <si>
    <t>Concentration (particles / ml)</t>
  </si>
  <si>
    <t>Concentration average</t>
  </si>
  <si>
    <t>Standard Error</t>
  </si>
  <si>
    <t>Sample 1</t>
  </si>
  <si>
    <t>Sample 2</t>
  </si>
  <si>
    <t>Figure 2B</t>
  </si>
  <si>
    <t>Frequency [Hz]</t>
  </si>
  <si>
    <t>Control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r>
      <t xml:space="preserve">Impedance, </t>
    </r>
    <r>
      <rPr>
        <b/>
        <i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 xml:space="preserve"> [Ohm]</t>
    </r>
  </si>
  <si>
    <t>Normalised tranconductance, Gm</t>
  </si>
  <si>
    <t>Cut-off frequency</t>
  </si>
  <si>
    <t>Cell layer resistance kOhm</t>
  </si>
  <si>
    <t>Figure 3C</t>
  </si>
  <si>
    <t>Figure 3D</t>
  </si>
  <si>
    <t>Treatment time [days]</t>
  </si>
  <si>
    <t>Culture time [days]</t>
  </si>
  <si>
    <t>Non-treated</t>
  </si>
  <si>
    <t>MDA-TEV</t>
  </si>
  <si>
    <t>HEK-EV</t>
  </si>
  <si>
    <t>TGF-β1</t>
  </si>
  <si>
    <t>Condition</t>
  </si>
  <si>
    <t>Mean norm. cut-off freq.</t>
  </si>
  <si>
    <t>s.e.m.</t>
  </si>
  <si>
    <t>Heparin</t>
  </si>
  <si>
    <t>Heparin+MDA-TEV</t>
  </si>
  <si>
    <t>Figure 3E</t>
  </si>
  <si>
    <t>No treatment</t>
  </si>
  <si>
    <t>Figure 4C</t>
  </si>
  <si>
    <t>MDA-TEVs</t>
  </si>
  <si>
    <t>Rcell [kOhm]</t>
  </si>
  <si>
    <t>Cell height in channel, day 12 [um]</t>
  </si>
  <si>
    <t>Figure 4E</t>
  </si>
  <si>
    <t>Cell count</t>
  </si>
  <si>
    <t>Cell density</t>
  </si>
  <si>
    <t>Day 0</t>
  </si>
  <si>
    <t>Figure 4F</t>
  </si>
  <si>
    <t>Figure 4H</t>
  </si>
  <si>
    <t>Vimentin</t>
  </si>
  <si>
    <t>E-cadherin</t>
  </si>
  <si>
    <t>N-cadherin</t>
  </si>
  <si>
    <t>Fibronectin</t>
  </si>
  <si>
    <t>F-actin</t>
  </si>
  <si>
    <t>Protein</t>
  </si>
  <si>
    <t>Figure 5C</t>
  </si>
  <si>
    <t>Figure 5D</t>
  </si>
  <si>
    <t>Protein expression fold change over non-treated</t>
  </si>
  <si>
    <t>TWIST1</t>
  </si>
  <si>
    <t>TFPI2</t>
  </si>
  <si>
    <t>Methylation %</t>
  </si>
  <si>
    <t>N-cadherin [pg] / total protein [ug], day 7</t>
  </si>
  <si>
    <t>Treatment day</t>
  </si>
  <si>
    <t>Normalised cut-off freq.</t>
  </si>
  <si>
    <t>Figure 4D</t>
  </si>
  <si>
    <t>Figure 6C</t>
  </si>
  <si>
    <t>MDA-TEV (-)</t>
  </si>
  <si>
    <t>Heparin (-)</t>
  </si>
  <si>
    <t>MDA-TEV (+)</t>
  </si>
  <si>
    <t>Heparin (+)</t>
  </si>
  <si>
    <t>Normalised cut-off freq., day 9</t>
  </si>
  <si>
    <t>Figure 6E</t>
  </si>
  <si>
    <t>Heparin+TEV</t>
  </si>
  <si>
    <t>Log2 fold change over non-treated</t>
  </si>
  <si>
    <t>Figure 3B - Norm. Gm vs frequency</t>
  </si>
  <si>
    <t>Figure 3B - Z vs frequency (inset)</t>
  </si>
  <si>
    <t>Run 1</t>
  </si>
  <si>
    <t>Run 2</t>
  </si>
  <si>
    <t>Run 3</t>
  </si>
  <si>
    <t>Figure 6F</t>
  </si>
  <si>
    <t>MDA-TEVs + heparin</t>
  </si>
  <si>
    <t>MDA-TEVs +/- heparin</t>
  </si>
  <si>
    <t>Figure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1" fillId="2" borderId="2" xfId="1" applyBorder="1"/>
    <xf numFmtId="0" fontId="1" fillId="2" borderId="3" xfId="1" applyBorder="1"/>
    <xf numFmtId="0" fontId="2" fillId="2" borderId="1" xfId="1" applyFont="1" applyBorder="1"/>
    <xf numFmtId="11" fontId="0" fillId="0" borderId="0" xfId="0" applyNumberFormat="1"/>
    <xf numFmtId="0" fontId="0" fillId="0" borderId="5" xfId="0" applyFont="1" applyBorder="1"/>
    <xf numFmtId="0" fontId="0" fillId="0" borderId="6" xfId="0" applyFont="1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6" xfId="0" applyBorder="1"/>
    <xf numFmtId="0" fontId="1" fillId="0" borderId="0" xfId="1" applyFill="1"/>
    <xf numFmtId="0" fontId="2" fillId="0" borderId="7" xfId="0" applyFont="1" applyBorder="1"/>
    <xf numFmtId="0" fontId="2" fillId="0" borderId="8" xfId="0" applyFont="1" applyBorder="1"/>
    <xf numFmtId="0" fontId="0" fillId="0" borderId="7" xfId="0" applyBorder="1"/>
    <xf numFmtId="0" fontId="0" fillId="0" borderId="9" xfId="0" applyBorder="1"/>
    <xf numFmtId="0" fontId="2" fillId="0" borderId="0" xfId="0" applyFont="1" applyBorder="1"/>
    <xf numFmtId="0" fontId="0" fillId="0" borderId="4" xfId="0" applyBorder="1"/>
    <xf numFmtId="0" fontId="2" fillId="0" borderId="9" xfId="0" applyFont="1" applyBorder="1"/>
    <xf numFmtId="0" fontId="2" fillId="0" borderId="4" xfId="0" applyFont="1" applyBorder="1"/>
    <xf numFmtId="0" fontId="2" fillId="0" borderId="15" xfId="0" applyFont="1" applyBorder="1"/>
    <xf numFmtId="0" fontId="2" fillId="0" borderId="16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2" borderId="2" xfId="1" applyFont="1" applyBorder="1"/>
    <xf numFmtId="0" fontId="2" fillId="2" borderId="3" xfId="1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2">
    <cellStyle name="40% - Accent1" xfId="1" builtinId="3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8369D-1DA1-4A0E-A601-5B7389794C3C}">
  <dimension ref="A1:H1003"/>
  <sheetViews>
    <sheetView workbookViewId="0">
      <selection activeCell="B8" sqref="B8"/>
    </sheetView>
  </sheetViews>
  <sheetFormatPr defaultRowHeight="14.4" x14ac:dyDescent="0.3"/>
  <cols>
    <col min="1" max="1" width="14.88671875" bestFit="1" customWidth="1"/>
    <col min="7" max="7" width="21.44140625" bestFit="1" customWidth="1"/>
    <col min="8" max="8" width="13.6640625" bestFit="1" customWidth="1"/>
  </cols>
  <sheetData>
    <row r="1" spans="1:8" ht="15" thickBot="1" x14ac:dyDescent="0.35">
      <c r="A1" s="4" t="s">
        <v>6</v>
      </c>
      <c r="B1" s="2"/>
      <c r="C1" s="2"/>
      <c r="D1" s="2"/>
      <c r="E1" s="2"/>
      <c r="F1" s="2"/>
      <c r="G1" s="2"/>
      <c r="H1" s="3"/>
    </row>
    <row r="2" spans="1:8" x14ac:dyDescent="0.3">
      <c r="B2" s="32" t="s">
        <v>1</v>
      </c>
      <c r="C2" s="32"/>
      <c r="D2" s="32"/>
      <c r="E2" s="32"/>
      <c r="F2" s="32"/>
    </row>
    <row r="3" spans="1:8" x14ac:dyDescent="0.3">
      <c r="A3" t="s">
        <v>0</v>
      </c>
      <c r="B3" t="s">
        <v>4</v>
      </c>
      <c r="C3" t="s">
        <v>4</v>
      </c>
      <c r="D3" t="s">
        <v>5</v>
      </c>
      <c r="E3" t="s">
        <v>5</v>
      </c>
      <c r="F3" t="s">
        <v>5</v>
      </c>
      <c r="G3" t="s">
        <v>2</v>
      </c>
      <c r="H3" t="s">
        <v>3</v>
      </c>
    </row>
    <row r="4" spans="1:8" x14ac:dyDescent="0.3">
      <c r="A4">
        <v>0.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3">
      <c r="A5">
        <v>1.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3">
      <c r="A6">
        <v>2.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3">
      <c r="A7">
        <v>3.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3">
      <c r="A8">
        <v>4.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3">
      <c r="A9">
        <v>5.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3">
      <c r="A10">
        <v>6.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3">
      <c r="A11">
        <v>7.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3">
      <c r="A12">
        <v>8.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3">
      <c r="A13">
        <v>9.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3">
      <c r="A14">
        <v>10.5</v>
      </c>
      <c r="B14">
        <v>0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</row>
    <row r="15" spans="1:8" x14ac:dyDescent="0.3">
      <c r="A15">
        <v>11.5</v>
      </c>
      <c r="B15">
        <v>0</v>
      </c>
      <c r="C15">
        <v>0</v>
      </c>
      <c r="D15">
        <v>72</v>
      </c>
      <c r="E15">
        <v>0</v>
      </c>
      <c r="F15">
        <v>0</v>
      </c>
      <c r="G15">
        <v>14</v>
      </c>
      <c r="H15">
        <v>14</v>
      </c>
    </row>
    <row r="16" spans="1:8" x14ac:dyDescent="0.3">
      <c r="A16">
        <v>12.5</v>
      </c>
      <c r="B16">
        <v>0</v>
      </c>
      <c r="C16">
        <v>0</v>
      </c>
      <c r="D16">
        <v>1647</v>
      </c>
      <c r="E16">
        <v>0</v>
      </c>
      <c r="F16">
        <v>0</v>
      </c>
      <c r="G16">
        <v>329</v>
      </c>
      <c r="H16">
        <v>329</v>
      </c>
    </row>
    <row r="17" spans="1:8" x14ac:dyDescent="0.3">
      <c r="A17">
        <v>13.5</v>
      </c>
      <c r="B17">
        <v>0</v>
      </c>
      <c r="C17">
        <v>0</v>
      </c>
      <c r="D17">
        <v>15232</v>
      </c>
      <c r="E17">
        <v>0</v>
      </c>
      <c r="F17">
        <v>0</v>
      </c>
      <c r="G17">
        <v>3046</v>
      </c>
      <c r="H17">
        <v>3046</v>
      </c>
    </row>
    <row r="18" spans="1:8" x14ac:dyDescent="0.3">
      <c r="A18">
        <v>14.5</v>
      </c>
      <c r="B18">
        <v>0</v>
      </c>
      <c r="C18">
        <v>0</v>
      </c>
      <c r="D18">
        <v>68116</v>
      </c>
      <c r="E18">
        <v>0</v>
      </c>
      <c r="F18">
        <v>0</v>
      </c>
      <c r="G18">
        <v>13623</v>
      </c>
      <c r="H18">
        <v>13623</v>
      </c>
    </row>
    <row r="19" spans="1:8" x14ac:dyDescent="0.3">
      <c r="A19">
        <v>15.5</v>
      </c>
      <c r="B19">
        <v>0</v>
      </c>
      <c r="C19">
        <v>0</v>
      </c>
      <c r="D19">
        <v>172201</v>
      </c>
      <c r="E19">
        <v>0</v>
      </c>
      <c r="F19">
        <v>0</v>
      </c>
      <c r="G19">
        <v>34440</v>
      </c>
      <c r="H19">
        <v>34440</v>
      </c>
    </row>
    <row r="20" spans="1:8" x14ac:dyDescent="0.3">
      <c r="A20">
        <v>16.5</v>
      </c>
      <c r="B20">
        <v>0</v>
      </c>
      <c r="C20">
        <v>0</v>
      </c>
      <c r="D20">
        <v>281655</v>
      </c>
      <c r="E20">
        <v>5</v>
      </c>
      <c r="F20">
        <v>0</v>
      </c>
      <c r="G20">
        <v>56332</v>
      </c>
      <c r="H20">
        <v>56331</v>
      </c>
    </row>
    <row r="21" spans="1:8" x14ac:dyDescent="0.3">
      <c r="A21">
        <v>17.5</v>
      </c>
      <c r="B21">
        <v>0</v>
      </c>
      <c r="C21">
        <v>0</v>
      </c>
      <c r="D21">
        <v>334870</v>
      </c>
      <c r="E21">
        <v>21</v>
      </c>
      <c r="F21">
        <v>0</v>
      </c>
      <c r="G21">
        <v>66978</v>
      </c>
      <c r="H21">
        <v>66973</v>
      </c>
    </row>
    <row r="22" spans="1:8" x14ac:dyDescent="0.3">
      <c r="A22">
        <v>18.5</v>
      </c>
      <c r="B22">
        <v>0</v>
      </c>
      <c r="C22">
        <v>0</v>
      </c>
      <c r="D22">
        <v>319805</v>
      </c>
      <c r="E22">
        <v>76</v>
      </c>
      <c r="F22">
        <v>3</v>
      </c>
      <c r="G22">
        <v>63977</v>
      </c>
      <c r="H22">
        <v>63957</v>
      </c>
    </row>
    <row r="23" spans="1:8" x14ac:dyDescent="0.3">
      <c r="A23">
        <v>19.5</v>
      </c>
      <c r="B23">
        <v>0</v>
      </c>
      <c r="C23">
        <v>0</v>
      </c>
      <c r="D23">
        <v>266911</v>
      </c>
      <c r="E23">
        <v>232</v>
      </c>
      <c r="F23">
        <v>40</v>
      </c>
      <c r="G23">
        <v>53437</v>
      </c>
      <c r="H23">
        <v>53369</v>
      </c>
    </row>
    <row r="24" spans="1:8" x14ac:dyDescent="0.3">
      <c r="A24">
        <v>20.5</v>
      </c>
      <c r="B24">
        <v>0</v>
      </c>
      <c r="C24">
        <v>0</v>
      </c>
      <c r="D24">
        <v>208669</v>
      </c>
      <c r="E24">
        <v>622</v>
      </c>
      <c r="F24">
        <v>332</v>
      </c>
      <c r="G24">
        <v>41924</v>
      </c>
      <c r="H24">
        <v>41686</v>
      </c>
    </row>
    <row r="25" spans="1:8" x14ac:dyDescent="0.3">
      <c r="A25">
        <v>21.5</v>
      </c>
      <c r="B25">
        <v>0</v>
      </c>
      <c r="C25">
        <v>0</v>
      </c>
      <c r="D25">
        <v>161444</v>
      </c>
      <c r="E25">
        <v>1488</v>
      </c>
      <c r="F25">
        <v>1877</v>
      </c>
      <c r="G25">
        <v>32962</v>
      </c>
      <c r="H25">
        <v>32123</v>
      </c>
    </row>
    <row r="26" spans="1:8" x14ac:dyDescent="0.3">
      <c r="A26">
        <v>22.5</v>
      </c>
      <c r="B26">
        <v>0</v>
      </c>
      <c r="C26">
        <v>0</v>
      </c>
      <c r="D26">
        <v>128796</v>
      </c>
      <c r="E26">
        <v>3237</v>
      </c>
      <c r="F26">
        <v>7536</v>
      </c>
      <c r="G26">
        <v>27914</v>
      </c>
      <c r="H26">
        <v>25258</v>
      </c>
    </row>
    <row r="27" spans="1:8" x14ac:dyDescent="0.3">
      <c r="A27">
        <v>23.5</v>
      </c>
      <c r="B27">
        <v>0</v>
      </c>
      <c r="C27">
        <v>0</v>
      </c>
      <c r="D27">
        <v>108965</v>
      </c>
      <c r="E27">
        <v>6498</v>
      </c>
      <c r="F27">
        <v>22155</v>
      </c>
      <c r="G27">
        <v>27524</v>
      </c>
      <c r="H27">
        <v>20759</v>
      </c>
    </row>
    <row r="28" spans="1:8" x14ac:dyDescent="0.3">
      <c r="A28">
        <v>24.5</v>
      </c>
      <c r="B28">
        <v>0</v>
      </c>
      <c r="C28">
        <v>0</v>
      </c>
      <c r="D28">
        <v>99370</v>
      </c>
      <c r="E28">
        <v>12167</v>
      </c>
      <c r="F28">
        <v>49158</v>
      </c>
      <c r="G28">
        <v>32139</v>
      </c>
      <c r="H28">
        <v>19071</v>
      </c>
    </row>
    <row r="29" spans="1:8" x14ac:dyDescent="0.3">
      <c r="A29">
        <v>25.5</v>
      </c>
      <c r="B29">
        <v>0</v>
      </c>
      <c r="C29">
        <v>0</v>
      </c>
      <c r="D29">
        <v>98277</v>
      </c>
      <c r="E29">
        <v>21433</v>
      </c>
      <c r="F29">
        <v>84694</v>
      </c>
      <c r="G29">
        <v>40881</v>
      </c>
      <c r="H29">
        <v>21136</v>
      </c>
    </row>
    <row r="30" spans="1:8" x14ac:dyDescent="0.3">
      <c r="A30">
        <v>26.5</v>
      </c>
      <c r="B30">
        <v>0</v>
      </c>
      <c r="C30">
        <v>0</v>
      </c>
      <c r="D30">
        <v>105173</v>
      </c>
      <c r="E30">
        <v>35731</v>
      </c>
      <c r="F30">
        <v>116363</v>
      </c>
      <c r="G30">
        <v>51453</v>
      </c>
      <c r="H30">
        <v>25141</v>
      </c>
    </row>
    <row r="31" spans="1:8" x14ac:dyDescent="0.3">
      <c r="A31">
        <v>27.5</v>
      </c>
      <c r="B31">
        <v>0</v>
      </c>
      <c r="C31">
        <v>0</v>
      </c>
      <c r="D31">
        <v>120756</v>
      </c>
      <c r="E31">
        <v>56585</v>
      </c>
      <c r="F31">
        <v>130721</v>
      </c>
      <c r="G31">
        <v>61613</v>
      </c>
      <c r="H31">
        <v>28188</v>
      </c>
    </row>
    <row r="32" spans="1:8" x14ac:dyDescent="0.3">
      <c r="A32">
        <v>28.5</v>
      </c>
      <c r="B32">
        <v>0</v>
      </c>
      <c r="C32">
        <v>0</v>
      </c>
      <c r="D32">
        <v>146858</v>
      </c>
      <c r="E32">
        <v>85299</v>
      </c>
      <c r="F32">
        <v>122947</v>
      </c>
      <c r="G32">
        <v>71021</v>
      </c>
      <c r="H32">
        <v>30610</v>
      </c>
    </row>
    <row r="33" spans="1:8" x14ac:dyDescent="0.3">
      <c r="A33">
        <v>29.5</v>
      </c>
      <c r="B33">
        <v>0</v>
      </c>
      <c r="C33">
        <v>0</v>
      </c>
      <c r="D33">
        <v>186321</v>
      </c>
      <c r="E33">
        <v>122478</v>
      </c>
      <c r="F33">
        <v>99033</v>
      </c>
      <c r="G33">
        <v>81566</v>
      </c>
      <c r="H33">
        <v>36234</v>
      </c>
    </row>
    <row r="34" spans="1:8" x14ac:dyDescent="0.3">
      <c r="A34">
        <v>30.5</v>
      </c>
      <c r="B34">
        <v>0</v>
      </c>
      <c r="C34">
        <v>0</v>
      </c>
      <c r="D34">
        <v>242695</v>
      </c>
      <c r="E34">
        <v>167475</v>
      </c>
      <c r="F34">
        <v>69845</v>
      </c>
      <c r="G34">
        <v>96003</v>
      </c>
      <c r="H34">
        <v>47825</v>
      </c>
    </row>
    <row r="35" spans="1:8" x14ac:dyDescent="0.3">
      <c r="A35">
        <v>31.5</v>
      </c>
      <c r="B35">
        <v>0</v>
      </c>
      <c r="C35">
        <v>1</v>
      </c>
      <c r="D35">
        <v>319576</v>
      </c>
      <c r="E35">
        <v>217919</v>
      </c>
      <c r="F35">
        <v>44099</v>
      </c>
      <c r="G35">
        <v>116319</v>
      </c>
      <c r="H35">
        <v>64773</v>
      </c>
    </row>
    <row r="36" spans="1:8" x14ac:dyDescent="0.3">
      <c r="A36">
        <v>32.5</v>
      </c>
      <c r="B36">
        <v>0</v>
      </c>
      <c r="C36">
        <v>24</v>
      </c>
      <c r="D36">
        <v>419475</v>
      </c>
      <c r="E36">
        <v>269599</v>
      </c>
      <c r="F36">
        <v>25506</v>
      </c>
      <c r="G36">
        <v>142921</v>
      </c>
      <c r="H36">
        <v>85779</v>
      </c>
    </row>
    <row r="37" spans="1:8" x14ac:dyDescent="0.3">
      <c r="A37">
        <v>33.5</v>
      </c>
      <c r="B37">
        <v>0</v>
      </c>
      <c r="C37">
        <v>300</v>
      </c>
      <c r="D37">
        <v>542296</v>
      </c>
      <c r="E37">
        <v>316888</v>
      </c>
      <c r="F37">
        <v>13847</v>
      </c>
      <c r="G37">
        <v>174666</v>
      </c>
      <c r="H37">
        <v>110035</v>
      </c>
    </row>
    <row r="38" spans="1:8" x14ac:dyDescent="0.3">
      <c r="A38">
        <v>34.5</v>
      </c>
      <c r="B38">
        <v>0</v>
      </c>
      <c r="C38">
        <v>2364</v>
      </c>
      <c r="D38">
        <v>683818</v>
      </c>
      <c r="E38">
        <v>353775</v>
      </c>
      <c r="F38">
        <v>7247</v>
      </c>
      <c r="G38">
        <v>209441</v>
      </c>
      <c r="H38">
        <v>136656</v>
      </c>
    </row>
    <row r="39" spans="1:8" x14ac:dyDescent="0.3">
      <c r="A39">
        <v>35.5</v>
      </c>
      <c r="B39">
        <v>0</v>
      </c>
      <c r="C39">
        <v>12043</v>
      </c>
      <c r="D39">
        <v>834821</v>
      </c>
      <c r="E39">
        <v>375234</v>
      </c>
      <c r="F39">
        <v>3764</v>
      </c>
      <c r="G39">
        <v>245173</v>
      </c>
      <c r="H39">
        <v>163911</v>
      </c>
    </row>
    <row r="40" spans="1:8" x14ac:dyDescent="0.3">
      <c r="A40">
        <v>36.5</v>
      </c>
      <c r="B40">
        <v>0</v>
      </c>
      <c r="C40">
        <v>40734</v>
      </c>
      <c r="D40">
        <v>981522</v>
      </c>
      <c r="E40">
        <v>378494</v>
      </c>
      <c r="F40">
        <v>2003</v>
      </c>
      <c r="G40">
        <v>280551</v>
      </c>
      <c r="H40">
        <v>189045</v>
      </c>
    </row>
    <row r="41" spans="1:8" x14ac:dyDescent="0.3">
      <c r="A41">
        <v>37.5</v>
      </c>
      <c r="B41">
        <v>0</v>
      </c>
      <c r="C41">
        <v>94017</v>
      </c>
      <c r="D41">
        <v>1107576</v>
      </c>
      <c r="E41">
        <v>363713</v>
      </c>
      <c r="F41">
        <v>1129</v>
      </c>
      <c r="G41">
        <v>313287</v>
      </c>
      <c r="H41">
        <v>209417</v>
      </c>
    </row>
    <row r="42" spans="1:8" x14ac:dyDescent="0.3">
      <c r="A42">
        <v>38.5</v>
      </c>
      <c r="B42">
        <v>0</v>
      </c>
      <c r="C42">
        <v>152175</v>
      </c>
      <c r="D42">
        <v>1197238</v>
      </c>
      <c r="E42">
        <v>333820</v>
      </c>
      <c r="F42">
        <v>698</v>
      </c>
      <c r="G42">
        <v>336786</v>
      </c>
      <c r="H42">
        <v>223701</v>
      </c>
    </row>
    <row r="43" spans="1:8" x14ac:dyDescent="0.3">
      <c r="A43">
        <v>39.5</v>
      </c>
      <c r="B43">
        <v>0</v>
      </c>
      <c r="C43">
        <v>177467</v>
      </c>
      <c r="D43">
        <v>1238759</v>
      </c>
      <c r="E43">
        <v>293612</v>
      </c>
      <c r="F43">
        <v>489</v>
      </c>
      <c r="G43">
        <v>342065</v>
      </c>
      <c r="H43">
        <v>230996</v>
      </c>
    </row>
    <row r="44" spans="1:8" x14ac:dyDescent="0.3">
      <c r="A44">
        <v>40.5</v>
      </c>
      <c r="B44">
        <v>0</v>
      </c>
      <c r="C44">
        <v>153200</v>
      </c>
      <c r="D44">
        <v>1226913</v>
      </c>
      <c r="E44">
        <v>248496</v>
      </c>
      <c r="F44">
        <v>398</v>
      </c>
      <c r="G44">
        <v>325801</v>
      </c>
      <c r="H44">
        <v>230196</v>
      </c>
    </row>
    <row r="45" spans="1:8" x14ac:dyDescent="0.3">
      <c r="A45">
        <v>41.5</v>
      </c>
      <c r="B45">
        <v>0</v>
      </c>
      <c r="C45">
        <v>100583</v>
      </c>
      <c r="D45">
        <v>1163899</v>
      </c>
      <c r="E45">
        <v>203345</v>
      </c>
      <c r="F45">
        <v>385</v>
      </c>
      <c r="G45">
        <v>293642</v>
      </c>
      <c r="H45">
        <v>220794</v>
      </c>
    </row>
    <row r="46" spans="1:8" x14ac:dyDescent="0.3">
      <c r="A46">
        <v>42.5</v>
      </c>
      <c r="B46">
        <v>0</v>
      </c>
      <c r="C46">
        <v>51615</v>
      </c>
      <c r="D46">
        <v>1058499</v>
      </c>
      <c r="E46">
        <v>161756</v>
      </c>
      <c r="F46">
        <v>445</v>
      </c>
      <c r="G46">
        <v>254463</v>
      </c>
      <c r="H46">
        <v>203162</v>
      </c>
    </row>
    <row r="47" spans="1:8" x14ac:dyDescent="0.3">
      <c r="A47">
        <v>43.5</v>
      </c>
      <c r="B47">
        <v>0</v>
      </c>
      <c r="C47">
        <v>21285</v>
      </c>
      <c r="D47">
        <v>923900</v>
      </c>
      <c r="E47">
        <v>125828</v>
      </c>
      <c r="F47">
        <v>614</v>
      </c>
      <c r="G47">
        <v>214325</v>
      </c>
      <c r="H47">
        <v>178913</v>
      </c>
    </row>
    <row r="48" spans="1:8" x14ac:dyDescent="0.3">
      <c r="A48">
        <v>44.5</v>
      </c>
      <c r="B48">
        <v>0</v>
      </c>
      <c r="C48">
        <v>7257</v>
      </c>
      <c r="D48">
        <v>774936</v>
      </c>
      <c r="E48">
        <v>96325</v>
      </c>
      <c r="F48">
        <v>994</v>
      </c>
      <c r="G48">
        <v>175902</v>
      </c>
      <c r="H48">
        <v>150856</v>
      </c>
    </row>
    <row r="49" spans="1:8" x14ac:dyDescent="0.3">
      <c r="A49">
        <v>45.5</v>
      </c>
      <c r="B49">
        <v>0</v>
      </c>
      <c r="C49">
        <v>2106</v>
      </c>
      <c r="D49">
        <v>625497</v>
      </c>
      <c r="E49">
        <v>73052</v>
      </c>
      <c r="F49">
        <v>1835</v>
      </c>
      <c r="G49">
        <v>140498</v>
      </c>
      <c r="H49">
        <v>122044</v>
      </c>
    </row>
    <row r="50" spans="1:8" x14ac:dyDescent="0.3">
      <c r="A50">
        <v>46.5</v>
      </c>
      <c r="B50">
        <v>0</v>
      </c>
      <c r="C50">
        <v>536</v>
      </c>
      <c r="D50">
        <v>486632</v>
      </c>
      <c r="E50">
        <v>55262</v>
      </c>
      <c r="F50">
        <v>3725</v>
      </c>
      <c r="G50">
        <v>109231</v>
      </c>
      <c r="H50">
        <v>94927</v>
      </c>
    </row>
    <row r="51" spans="1:8" x14ac:dyDescent="0.3">
      <c r="A51">
        <v>47.5</v>
      </c>
      <c r="B51">
        <v>0</v>
      </c>
      <c r="C51">
        <v>124</v>
      </c>
      <c r="D51">
        <v>365604</v>
      </c>
      <c r="E51">
        <v>41987</v>
      </c>
      <c r="F51">
        <v>7980</v>
      </c>
      <c r="G51">
        <v>83139</v>
      </c>
      <c r="H51">
        <v>71040</v>
      </c>
    </row>
    <row r="52" spans="1:8" x14ac:dyDescent="0.3">
      <c r="A52">
        <v>48.5</v>
      </c>
      <c r="B52">
        <v>0</v>
      </c>
      <c r="C52">
        <v>27</v>
      </c>
      <c r="D52">
        <v>265847</v>
      </c>
      <c r="E52">
        <v>32261</v>
      </c>
      <c r="F52">
        <v>17291</v>
      </c>
      <c r="G52">
        <v>63085</v>
      </c>
      <c r="H52">
        <v>51047</v>
      </c>
    </row>
    <row r="53" spans="1:8" x14ac:dyDescent="0.3">
      <c r="A53">
        <v>49.5</v>
      </c>
      <c r="B53">
        <v>0</v>
      </c>
      <c r="C53">
        <v>6</v>
      </c>
      <c r="D53">
        <v>187599</v>
      </c>
      <c r="E53">
        <v>25237</v>
      </c>
      <c r="F53">
        <v>36398</v>
      </c>
      <c r="G53">
        <v>49848</v>
      </c>
      <c r="H53">
        <v>35165</v>
      </c>
    </row>
    <row r="54" spans="1:8" x14ac:dyDescent="0.3">
      <c r="A54">
        <v>50.5</v>
      </c>
      <c r="B54">
        <v>0</v>
      </c>
      <c r="C54">
        <v>1</v>
      </c>
      <c r="D54">
        <v>128883</v>
      </c>
      <c r="E54">
        <v>20234</v>
      </c>
      <c r="F54">
        <v>71792</v>
      </c>
      <c r="G54">
        <v>44182</v>
      </c>
      <c r="H54">
        <v>24914</v>
      </c>
    </row>
    <row r="55" spans="1:8" x14ac:dyDescent="0.3">
      <c r="A55">
        <v>51.5</v>
      </c>
      <c r="B55">
        <v>0</v>
      </c>
      <c r="C55">
        <v>0</v>
      </c>
      <c r="D55">
        <v>86524</v>
      </c>
      <c r="E55">
        <v>16733</v>
      </c>
      <c r="F55">
        <v>128765</v>
      </c>
      <c r="G55">
        <v>46404</v>
      </c>
      <c r="H55">
        <v>26057</v>
      </c>
    </row>
    <row r="56" spans="1:8" x14ac:dyDescent="0.3">
      <c r="A56">
        <v>52.5</v>
      </c>
      <c r="B56">
        <v>0</v>
      </c>
      <c r="C56">
        <v>0</v>
      </c>
      <c r="D56">
        <v>57001</v>
      </c>
      <c r="E56">
        <v>14363</v>
      </c>
      <c r="F56">
        <v>205194</v>
      </c>
      <c r="G56">
        <v>55312</v>
      </c>
      <c r="H56">
        <v>38899</v>
      </c>
    </row>
    <row r="57" spans="1:8" x14ac:dyDescent="0.3">
      <c r="A57">
        <v>53.5</v>
      </c>
      <c r="B57">
        <v>0</v>
      </c>
      <c r="C57">
        <v>0</v>
      </c>
      <c r="D57">
        <v>37023</v>
      </c>
      <c r="E57">
        <v>12874</v>
      </c>
      <c r="F57">
        <v>285875</v>
      </c>
      <c r="G57">
        <v>67154</v>
      </c>
      <c r="H57">
        <v>55096</v>
      </c>
    </row>
    <row r="58" spans="1:8" x14ac:dyDescent="0.3">
      <c r="A58">
        <v>54.5</v>
      </c>
      <c r="B58">
        <v>0</v>
      </c>
      <c r="C58">
        <v>0</v>
      </c>
      <c r="D58">
        <v>23826</v>
      </c>
      <c r="E58">
        <v>12121</v>
      </c>
      <c r="F58">
        <v>344988</v>
      </c>
      <c r="G58">
        <v>76187</v>
      </c>
      <c r="H58">
        <v>67346</v>
      </c>
    </row>
    <row r="59" spans="1:8" x14ac:dyDescent="0.3">
      <c r="A59">
        <v>55.5</v>
      </c>
      <c r="B59">
        <v>0</v>
      </c>
      <c r="C59">
        <v>0</v>
      </c>
      <c r="D59">
        <v>15273</v>
      </c>
      <c r="E59">
        <v>12052</v>
      </c>
      <c r="F59">
        <v>359593</v>
      </c>
      <c r="G59">
        <v>77384</v>
      </c>
      <c r="H59">
        <v>70620</v>
      </c>
    </row>
    <row r="60" spans="1:8" x14ac:dyDescent="0.3">
      <c r="A60">
        <v>56.5</v>
      </c>
      <c r="B60">
        <v>0</v>
      </c>
      <c r="C60">
        <v>0</v>
      </c>
      <c r="D60">
        <v>9803</v>
      </c>
      <c r="E60">
        <v>12717</v>
      </c>
      <c r="F60">
        <v>324714</v>
      </c>
      <c r="G60">
        <v>69447</v>
      </c>
      <c r="H60">
        <v>63868</v>
      </c>
    </row>
    <row r="61" spans="1:8" x14ac:dyDescent="0.3">
      <c r="A61">
        <v>57.5</v>
      </c>
      <c r="B61">
        <v>0</v>
      </c>
      <c r="C61">
        <v>0</v>
      </c>
      <c r="D61">
        <v>6334</v>
      </c>
      <c r="E61">
        <v>14293</v>
      </c>
      <c r="F61">
        <v>256106</v>
      </c>
      <c r="G61">
        <v>55347</v>
      </c>
      <c r="H61">
        <v>50259</v>
      </c>
    </row>
    <row r="62" spans="1:8" x14ac:dyDescent="0.3">
      <c r="A62">
        <v>58.5</v>
      </c>
      <c r="B62">
        <v>0</v>
      </c>
      <c r="C62">
        <v>0</v>
      </c>
      <c r="D62">
        <v>4139</v>
      </c>
      <c r="E62">
        <v>17148</v>
      </c>
      <c r="F62">
        <v>178676</v>
      </c>
      <c r="G62">
        <v>39993</v>
      </c>
      <c r="H62">
        <v>34813</v>
      </c>
    </row>
    <row r="63" spans="1:8" x14ac:dyDescent="0.3">
      <c r="A63">
        <v>59.5</v>
      </c>
      <c r="B63">
        <v>0</v>
      </c>
      <c r="C63">
        <v>0</v>
      </c>
      <c r="D63">
        <v>2749</v>
      </c>
      <c r="E63">
        <v>21961</v>
      </c>
      <c r="F63">
        <v>112089</v>
      </c>
      <c r="G63">
        <v>27360</v>
      </c>
      <c r="H63">
        <v>21577</v>
      </c>
    </row>
    <row r="64" spans="1:8" x14ac:dyDescent="0.3">
      <c r="A64">
        <v>60.5</v>
      </c>
      <c r="B64">
        <v>0</v>
      </c>
      <c r="C64">
        <v>0</v>
      </c>
      <c r="D64">
        <v>1862</v>
      </c>
      <c r="E64">
        <v>29939</v>
      </c>
      <c r="F64">
        <v>64465</v>
      </c>
      <c r="G64">
        <v>19253</v>
      </c>
      <c r="H64">
        <v>12653</v>
      </c>
    </row>
    <row r="65" spans="1:8" x14ac:dyDescent="0.3">
      <c r="A65">
        <v>61.5</v>
      </c>
      <c r="B65">
        <v>0</v>
      </c>
      <c r="C65">
        <v>0</v>
      </c>
      <c r="D65">
        <v>1292</v>
      </c>
      <c r="E65">
        <v>43199</v>
      </c>
      <c r="F65">
        <v>34728</v>
      </c>
      <c r="G65">
        <v>15844</v>
      </c>
      <c r="H65">
        <v>9536</v>
      </c>
    </row>
    <row r="66" spans="1:8" x14ac:dyDescent="0.3">
      <c r="A66">
        <v>62.5</v>
      </c>
      <c r="B66">
        <v>0</v>
      </c>
      <c r="C66">
        <v>0</v>
      </c>
      <c r="D66">
        <v>920</v>
      </c>
      <c r="E66">
        <v>65377</v>
      </c>
      <c r="F66">
        <v>17928</v>
      </c>
      <c r="G66">
        <v>16845</v>
      </c>
      <c r="H66">
        <v>12605</v>
      </c>
    </row>
    <row r="67" spans="1:8" x14ac:dyDescent="0.3">
      <c r="A67">
        <v>63.5</v>
      </c>
      <c r="B67">
        <v>0</v>
      </c>
      <c r="C67">
        <v>0</v>
      </c>
      <c r="D67">
        <v>675</v>
      </c>
      <c r="E67">
        <v>102537</v>
      </c>
      <c r="F67">
        <v>9076</v>
      </c>
      <c r="G67">
        <v>22458</v>
      </c>
      <c r="H67">
        <v>20093</v>
      </c>
    </row>
    <row r="68" spans="1:8" x14ac:dyDescent="0.3">
      <c r="A68">
        <v>64.5</v>
      </c>
      <c r="B68">
        <v>2</v>
      </c>
      <c r="C68">
        <v>0</v>
      </c>
      <c r="D68">
        <v>510</v>
      </c>
      <c r="E68">
        <v>164262</v>
      </c>
      <c r="F68">
        <v>4607</v>
      </c>
      <c r="G68">
        <v>33876</v>
      </c>
      <c r="H68">
        <v>32608</v>
      </c>
    </row>
    <row r="69" spans="1:8" x14ac:dyDescent="0.3">
      <c r="A69">
        <v>65.5</v>
      </c>
      <c r="B69">
        <v>5</v>
      </c>
      <c r="C69">
        <v>0</v>
      </c>
      <c r="D69">
        <v>398</v>
      </c>
      <c r="E69">
        <v>264459</v>
      </c>
      <c r="F69">
        <v>2395</v>
      </c>
      <c r="G69">
        <v>53451</v>
      </c>
      <c r="H69">
        <v>52754</v>
      </c>
    </row>
    <row r="70" spans="1:8" x14ac:dyDescent="0.3">
      <c r="A70">
        <v>66.5</v>
      </c>
      <c r="B70">
        <v>12</v>
      </c>
      <c r="C70">
        <v>0</v>
      </c>
      <c r="D70">
        <v>321</v>
      </c>
      <c r="E70">
        <v>420706</v>
      </c>
      <c r="F70">
        <v>1298</v>
      </c>
      <c r="G70">
        <v>84467</v>
      </c>
      <c r="H70">
        <v>84060</v>
      </c>
    </row>
    <row r="71" spans="1:8" x14ac:dyDescent="0.3">
      <c r="A71">
        <v>67.5</v>
      </c>
      <c r="B71">
        <v>27</v>
      </c>
      <c r="C71">
        <v>0</v>
      </c>
      <c r="D71">
        <v>267</v>
      </c>
      <c r="E71">
        <v>650320</v>
      </c>
      <c r="F71">
        <v>745</v>
      </c>
      <c r="G71">
        <v>130272</v>
      </c>
      <c r="H71">
        <v>130012</v>
      </c>
    </row>
    <row r="72" spans="1:8" x14ac:dyDescent="0.3">
      <c r="A72">
        <v>68.5</v>
      </c>
      <c r="B72">
        <v>63</v>
      </c>
      <c r="C72">
        <v>0</v>
      </c>
      <c r="D72">
        <v>231</v>
      </c>
      <c r="E72">
        <v>961677</v>
      </c>
      <c r="F72">
        <v>458</v>
      </c>
      <c r="G72">
        <v>192486</v>
      </c>
      <c r="H72">
        <v>192298</v>
      </c>
    </row>
    <row r="73" spans="1:8" x14ac:dyDescent="0.3">
      <c r="A73">
        <v>69.5</v>
      </c>
      <c r="B73">
        <v>141</v>
      </c>
      <c r="C73">
        <v>0</v>
      </c>
      <c r="D73">
        <v>206</v>
      </c>
      <c r="E73">
        <v>1341967</v>
      </c>
      <c r="F73">
        <v>304</v>
      </c>
      <c r="G73">
        <v>268524</v>
      </c>
      <c r="H73">
        <v>268361</v>
      </c>
    </row>
    <row r="74" spans="1:8" x14ac:dyDescent="0.3">
      <c r="A74">
        <v>70.5</v>
      </c>
      <c r="B74">
        <v>309</v>
      </c>
      <c r="C74">
        <v>1</v>
      </c>
      <c r="D74">
        <v>191</v>
      </c>
      <c r="E74">
        <v>1747459</v>
      </c>
      <c r="F74">
        <v>219</v>
      </c>
      <c r="G74">
        <v>349636</v>
      </c>
      <c r="H74">
        <v>349456</v>
      </c>
    </row>
    <row r="75" spans="1:8" x14ac:dyDescent="0.3">
      <c r="A75">
        <v>71.5</v>
      </c>
      <c r="B75">
        <v>657</v>
      </c>
      <c r="C75">
        <v>4</v>
      </c>
      <c r="D75">
        <v>183</v>
      </c>
      <c r="E75">
        <v>2105798</v>
      </c>
      <c r="F75">
        <v>171</v>
      </c>
      <c r="G75">
        <v>421363</v>
      </c>
      <c r="H75">
        <v>421109</v>
      </c>
    </row>
    <row r="76" spans="1:8" x14ac:dyDescent="0.3">
      <c r="A76">
        <v>72.5</v>
      </c>
      <c r="B76">
        <v>1352</v>
      </c>
      <c r="C76">
        <v>13</v>
      </c>
      <c r="D76">
        <v>183</v>
      </c>
      <c r="E76">
        <v>2336143</v>
      </c>
      <c r="F76">
        <v>145</v>
      </c>
      <c r="G76">
        <v>467567</v>
      </c>
      <c r="H76">
        <v>467144</v>
      </c>
    </row>
    <row r="77" spans="1:8" x14ac:dyDescent="0.3">
      <c r="A77">
        <v>73.5</v>
      </c>
      <c r="B77">
        <v>2693</v>
      </c>
      <c r="C77">
        <v>40</v>
      </c>
      <c r="D77">
        <v>190</v>
      </c>
      <c r="E77">
        <v>2380866</v>
      </c>
      <c r="F77">
        <v>133</v>
      </c>
      <c r="G77">
        <v>476785</v>
      </c>
      <c r="H77">
        <v>476021</v>
      </c>
    </row>
    <row r="78" spans="1:8" x14ac:dyDescent="0.3">
      <c r="A78">
        <v>74.5</v>
      </c>
      <c r="B78">
        <v>5181</v>
      </c>
      <c r="C78">
        <v>120</v>
      </c>
      <c r="D78">
        <v>206</v>
      </c>
      <c r="E78">
        <v>2231068</v>
      </c>
      <c r="F78">
        <v>132</v>
      </c>
      <c r="G78">
        <v>447341</v>
      </c>
      <c r="H78">
        <v>445933</v>
      </c>
    </row>
    <row r="79" spans="1:8" x14ac:dyDescent="0.3">
      <c r="A79">
        <v>75.5</v>
      </c>
      <c r="B79">
        <v>9614</v>
      </c>
      <c r="C79">
        <v>339</v>
      </c>
      <c r="D79">
        <v>233</v>
      </c>
      <c r="E79">
        <v>1929510</v>
      </c>
      <c r="F79">
        <v>140</v>
      </c>
      <c r="G79">
        <v>387967</v>
      </c>
      <c r="H79">
        <v>385390</v>
      </c>
    </row>
    <row r="80" spans="1:8" x14ac:dyDescent="0.3">
      <c r="A80">
        <v>76.5</v>
      </c>
      <c r="B80">
        <v>17180</v>
      </c>
      <c r="C80">
        <v>913</v>
      </c>
      <c r="D80">
        <v>276</v>
      </c>
      <c r="E80">
        <v>1549743</v>
      </c>
      <c r="F80">
        <v>158</v>
      </c>
      <c r="G80">
        <v>313654</v>
      </c>
      <c r="H80">
        <v>309039</v>
      </c>
    </row>
    <row r="81" spans="1:8" x14ac:dyDescent="0.3">
      <c r="A81">
        <v>77.5</v>
      </c>
      <c r="B81">
        <v>29527</v>
      </c>
      <c r="C81">
        <v>2330</v>
      </c>
      <c r="D81">
        <v>342</v>
      </c>
      <c r="E81">
        <v>1165839</v>
      </c>
      <c r="F81">
        <v>190</v>
      </c>
      <c r="G81">
        <v>239645</v>
      </c>
      <c r="H81">
        <v>231615</v>
      </c>
    </row>
    <row r="82" spans="1:8" x14ac:dyDescent="0.3">
      <c r="A82">
        <v>78.5</v>
      </c>
      <c r="B82">
        <v>48761</v>
      </c>
      <c r="C82">
        <v>5625</v>
      </c>
      <c r="D82">
        <v>443</v>
      </c>
      <c r="E82">
        <v>829995</v>
      </c>
      <c r="F82">
        <v>243</v>
      </c>
      <c r="G82">
        <v>177013</v>
      </c>
      <c r="H82">
        <v>163498</v>
      </c>
    </row>
    <row r="83" spans="1:8" x14ac:dyDescent="0.3">
      <c r="A83">
        <v>79.5</v>
      </c>
      <c r="B83">
        <v>77314</v>
      </c>
      <c r="C83">
        <v>12837</v>
      </c>
      <c r="D83">
        <v>601</v>
      </c>
      <c r="E83">
        <v>565839</v>
      </c>
      <c r="F83">
        <v>328</v>
      </c>
      <c r="G83">
        <v>131384</v>
      </c>
      <c r="H83">
        <v>109546</v>
      </c>
    </row>
    <row r="84" spans="1:8" x14ac:dyDescent="0.3">
      <c r="A84">
        <v>80.5</v>
      </c>
      <c r="B84">
        <v>117640</v>
      </c>
      <c r="C84">
        <v>27667</v>
      </c>
      <c r="D84">
        <v>854</v>
      </c>
      <c r="E84">
        <v>374159</v>
      </c>
      <c r="F84">
        <v>465</v>
      </c>
      <c r="G84">
        <v>104157</v>
      </c>
      <c r="H84">
        <v>70837</v>
      </c>
    </row>
    <row r="85" spans="1:8" x14ac:dyDescent="0.3">
      <c r="A85">
        <v>81.5</v>
      </c>
      <c r="B85">
        <v>171742</v>
      </c>
      <c r="C85">
        <v>56270</v>
      </c>
      <c r="D85">
        <v>1267</v>
      </c>
      <c r="E85">
        <v>243208</v>
      </c>
      <c r="F85">
        <v>694</v>
      </c>
      <c r="G85">
        <v>94636</v>
      </c>
      <c r="H85">
        <v>48494</v>
      </c>
    </row>
    <row r="86" spans="1:8" x14ac:dyDescent="0.3">
      <c r="A86">
        <v>82.5</v>
      </c>
      <c r="B86">
        <v>240575</v>
      </c>
      <c r="C86">
        <v>107912</v>
      </c>
      <c r="D86">
        <v>1955</v>
      </c>
      <c r="E86">
        <v>157514</v>
      </c>
      <c r="F86">
        <v>1083</v>
      </c>
      <c r="G86">
        <v>101808</v>
      </c>
      <c r="H86">
        <v>46105</v>
      </c>
    </row>
    <row r="87" spans="1:8" x14ac:dyDescent="0.3">
      <c r="A87">
        <v>83.5</v>
      </c>
      <c r="B87">
        <v>323467</v>
      </c>
      <c r="C87">
        <v>194953</v>
      </c>
      <c r="D87">
        <v>3129</v>
      </c>
      <c r="E87">
        <v>102989</v>
      </c>
      <c r="F87">
        <v>1761</v>
      </c>
      <c r="G87">
        <v>125260</v>
      </c>
      <c r="H87">
        <v>61159</v>
      </c>
    </row>
    <row r="88" spans="1:8" x14ac:dyDescent="0.3">
      <c r="A88">
        <v>84.5</v>
      </c>
      <c r="B88">
        <v>417722</v>
      </c>
      <c r="C88">
        <v>331429</v>
      </c>
      <c r="D88">
        <v>5164</v>
      </c>
      <c r="E88">
        <v>68826</v>
      </c>
      <c r="F88">
        <v>2966</v>
      </c>
      <c r="G88">
        <v>165222</v>
      </c>
      <c r="H88">
        <v>87355</v>
      </c>
    </row>
    <row r="89" spans="1:8" x14ac:dyDescent="0.3">
      <c r="A89">
        <v>85.5</v>
      </c>
      <c r="B89">
        <v>518581</v>
      </c>
      <c r="C89">
        <v>529619</v>
      </c>
      <c r="D89">
        <v>8735</v>
      </c>
      <c r="E89">
        <v>47541</v>
      </c>
      <c r="F89">
        <v>5144</v>
      </c>
      <c r="G89">
        <v>221924</v>
      </c>
      <c r="H89">
        <v>123599</v>
      </c>
    </row>
    <row r="90" spans="1:8" x14ac:dyDescent="0.3">
      <c r="A90">
        <v>86.5</v>
      </c>
      <c r="B90">
        <v>619622</v>
      </c>
      <c r="C90">
        <v>794696</v>
      </c>
      <c r="D90">
        <v>15043</v>
      </c>
      <c r="E90">
        <v>34268</v>
      </c>
      <c r="F90">
        <v>9117</v>
      </c>
      <c r="G90">
        <v>294549</v>
      </c>
      <c r="H90">
        <v>170757</v>
      </c>
    </row>
    <row r="91" spans="1:8" x14ac:dyDescent="0.3">
      <c r="A91">
        <v>87.5</v>
      </c>
      <c r="B91">
        <v>713570</v>
      </c>
      <c r="C91">
        <v>1118832</v>
      </c>
      <c r="D91">
        <v>26178</v>
      </c>
      <c r="E91">
        <v>25979</v>
      </c>
      <c r="F91">
        <v>16375</v>
      </c>
      <c r="G91">
        <v>380187</v>
      </c>
      <c r="H91">
        <v>228022</v>
      </c>
    </row>
    <row r="92" spans="1:8" x14ac:dyDescent="0.3">
      <c r="A92">
        <v>88.5</v>
      </c>
      <c r="B92">
        <v>793357</v>
      </c>
      <c r="C92">
        <v>1477429</v>
      </c>
      <c r="D92">
        <v>45674</v>
      </c>
      <c r="E92">
        <v>20835</v>
      </c>
      <c r="F92">
        <v>29537</v>
      </c>
      <c r="G92">
        <v>473366</v>
      </c>
      <c r="H92">
        <v>291138</v>
      </c>
    </row>
    <row r="93" spans="1:8" x14ac:dyDescent="0.3">
      <c r="A93">
        <v>89.5</v>
      </c>
      <c r="B93">
        <v>853186</v>
      </c>
      <c r="C93">
        <v>1830427</v>
      </c>
      <c r="D93">
        <v>79274</v>
      </c>
      <c r="E93">
        <v>17740</v>
      </c>
      <c r="F93">
        <v>53003</v>
      </c>
      <c r="G93">
        <v>566726</v>
      </c>
      <c r="H93">
        <v>352272</v>
      </c>
    </row>
    <row r="94" spans="1:8" x14ac:dyDescent="0.3">
      <c r="A94">
        <v>90.5</v>
      </c>
      <c r="B94">
        <v>889340</v>
      </c>
      <c r="C94">
        <v>2129980</v>
      </c>
      <c r="D94">
        <v>135809</v>
      </c>
      <c r="E94">
        <v>16065</v>
      </c>
      <c r="F94">
        <v>93731</v>
      </c>
      <c r="G94">
        <v>652985</v>
      </c>
      <c r="H94">
        <v>401452</v>
      </c>
    </row>
    <row r="95" spans="1:8" x14ac:dyDescent="0.3">
      <c r="A95">
        <v>91.5</v>
      </c>
      <c r="B95">
        <v>900588</v>
      </c>
      <c r="C95">
        <v>2332697</v>
      </c>
      <c r="D95">
        <v>227948</v>
      </c>
      <c r="E95">
        <v>15465</v>
      </c>
      <c r="F95">
        <v>161881</v>
      </c>
      <c r="G95">
        <v>727716</v>
      </c>
      <c r="H95">
        <v>429132</v>
      </c>
    </row>
    <row r="96" spans="1:8" x14ac:dyDescent="0.3">
      <c r="A96">
        <v>92.5</v>
      </c>
      <c r="B96">
        <v>888121</v>
      </c>
      <c r="C96">
        <v>2411766</v>
      </c>
      <c r="D96">
        <v>372265</v>
      </c>
      <c r="E96">
        <v>15792</v>
      </c>
      <c r="F96">
        <v>270783</v>
      </c>
      <c r="G96">
        <v>791746</v>
      </c>
      <c r="H96">
        <v>429140</v>
      </c>
    </row>
    <row r="97" spans="1:8" x14ac:dyDescent="0.3">
      <c r="A97">
        <v>93.5</v>
      </c>
      <c r="B97">
        <v>855099</v>
      </c>
      <c r="C97">
        <v>2363798</v>
      </c>
      <c r="D97">
        <v>587883</v>
      </c>
      <c r="E97">
        <v>17045</v>
      </c>
      <c r="F97">
        <v>435509</v>
      </c>
      <c r="G97">
        <v>851867</v>
      </c>
      <c r="H97">
        <v>401616</v>
      </c>
    </row>
    <row r="98" spans="1:8" x14ac:dyDescent="0.3">
      <c r="A98">
        <v>94.5</v>
      </c>
      <c r="B98">
        <v>805964</v>
      </c>
      <c r="C98">
        <v>2207759</v>
      </c>
      <c r="D98">
        <v>892959</v>
      </c>
      <c r="E98">
        <v>19349</v>
      </c>
      <c r="F98">
        <v>669425</v>
      </c>
      <c r="G98">
        <v>919091</v>
      </c>
      <c r="H98">
        <v>356792</v>
      </c>
    </row>
    <row r="99" spans="1:8" x14ac:dyDescent="0.3">
      <c r="A99">
        <v>95.5</v>
      </c>
      <c r="B99">
        <v>745696</v>
      </c>
      <c r="C99">
        <v>1977225</v>
      </c>
      <c r="D99">
        <v>1298867</v>
      </c>
      <c r="E99">
        <v>22967</v>
      </c>
      <c r="F99">
        <v>978911</v>
      </c>
      <c r="G99">
        <v>1004733</v>
      </c>
      <c r="H99">
        <v>321239</v>
      </c>
    </row>
    <row r="100" spans="1:8" x14ac:dyDescent="0.3">
      <c r="A100">
        <v>96.5</v>
      </c>
      <c r="B100">
        <v>679155</v>
      </c>
      <c r="C100">
        <v>1709972</v>
      </c>
      <c r="D100">
        <v>1803103</v>
      </c>
      <c r="E100">
        <v>28320</v>
      </c>
      <c r="F100">
        <v>1357664</v>
      </c>
      <c r="G100">
        <v>1115643</v>
      </c>
      <c r="H100">
        <v>335946</v>
      </c>
    </row>
    <row r="101" spans="1:8" x14ac:dyDescent="0.3">
      <c r="A101">
        <v>97.5</v>
      </c>
      <c r="B101">
        <v>610612</v>
      </c>
      <c r="C101">
        <v>1439130</v>
      </c>
      <c r="D101">
        <v>2383326</v>
      </c>
      <c r="E101">
        <v>36033</v>
      </c>
      <c r="F101">
        <v>1783205</v>
      </c>
      <c r="G101">
        <v>1250461</v>
      </c>
      <c r="H101">
        <v>417555</v>
      </c>
    </row>
    <row r="102" spans="1:8" x14ac:dyDescent="0.3">
      <c r="A102">
        <v>98.5</v>
      </c>
      <c r="B102">
        <v>543474</v>
      </c>
      <c r="C102">
        <v>1188282</v>
      </c>
      <c r="D102">
        <v>2995663</v>
      </c>
      <c r="E102">
        <v>46981</v>
      </c>
      <c r="F102">
        <v>2218141</v>
      </c>
      <c r="G102">
        <v>1398508</v>
      </c>
      <c r="H102">
        <v>539657</v>
      </c>
    </row>
    <row r="103" spans="1:8" x14ac:dyDescent="0.3">
      <c r="A103">
        <v>99.5</v>
      </c>
      <c r="B103">
        <v>480205</v>
      </c>
      <c r="C103">
        <v>970602</v>
      </c>
      <c r="D103">
        <v>3579592</v>
      </c>
      <c r="E103">
        <v>62348</v>
      </c>
      <c r="F103">
        <v>2617018</v>
      </c>
      <c r="G103">
        <v>1541953</v>
      </c>
      <c r="H103">
        <v>668981</v>
      </c>
    </row>
    <row r="104" spans="1:8" x14ac:dyDescent="0.3">
      <c r="A104">
        <v>100.5</v>
      </c>
      <c r="B104">
        <v>422386</v>
      </c>
      <c r="C104">
        <v>790675</v>
      </c>
      <c r="D104">
        <v>4069251</v>
      </c>
      <c r="E104">
        <v>83674</v>
      </c>
      <c r="F104">
        <v>2936836</v>
      </c>
      <c r="G104">
        <v>1660564</v>
      </c>
      <c r="H104">
        <v>781250</v>
      </c>
    </row>
    <row r="105" spans="1:8" x14ac:dyDescent="0.3">
      <c r="A105">
        <v>101.5</v>
      </c>
      <c r="B105">
        <v>370847</v>
      </c>
      <c r="C105">
        <v>647346</v>
      </c>
      <c r="D105">
        <v>4407995</v>
      </c>
      <c r="E105">
        <v>112880</v>
      </c>
      <c r="F105">
        <v>3147284</v>
      </c>
      <c r="G105">
        <v>1737270</v>
      </c>
      <c r="H105">
        <v>860657</v>
      </c>
    </row>
    <row r="106" spans="1:8" x14ac:dyDescent="0.3">
      <c r="A106">
        <v>102.5</v>
      </c>
      <c r="B106">
        <v>325846</v>
      </c>
      <c r="C106">
        <v>536422</v>
      </c>
      <c r="D106">
        <v>4561189</v>
      </c>
      <c r="E106">
        <v>152242</v>
      </c>
      <c r="F106">
        <v>3236826</v>
      </c>
      <c r="G106">
        <v>1762505</v>
      </c>
      <c r="H106">
        <v>899068</v>
      </c>
    </row>
    <row r="107" spans="1:8" x14ac:dyDescent="0.3">
      <c r="A107">
        <v>103.5</v>
      </c>
      <c r="B107">
        <v>287242</v>
      </c>
      <c r="C107">
        <v>452644</v>
      </c>
      <c r="D107">
        <v>4522805</v>
      </c>
      <c r="E107">
        <v>204284</v>
      </c>
      <c r="F107">
        <v>3212885</v>
      </c>
      <c r="G107">
        <v>1735972</v>
      </c>
      <c r="H107">
        <v>895531</v>
      </c>
    </row>
    <row r="108" spans="1:8" x14ac:dyDescent="0.3">
      <c r="A108">
        <v>104.5</v>
      </c>
      <c r="B108">
        <v>254640</v>
      </c>
      <c r="C108">
        <v>390897</v>
      </c>
      <c r="D108">
        <v>4314038</v>
      </c>
      <c r="E108">
        <v>271577</v>
      </c>
      <c r="F108">
        <v>3097041</v>
      </c>
      <c r="G108">
        <v>1665639</v>
      </c>
      <c r="H108">
        <v>855050</v>
      </c>
    </row>
    <row r="109" spans="1:8" x14ac:dyDescent="0.3">
      <c r="A109">
        <v>105.5</v>
      </c>
      <c r="B109">
        <v>227518</v>
      </c>
      <c r="C109">
        <v>346797</v>
      </c>
      <c r="D109">
        <v>3975395</v>
      </c>
      <c r="E109">
        <v>356435</v>
      </c>
      <c r="F109">
        <v>2917917</v>
      </c>
      <c r="G109">
        <v>1564812</v>
      </c>
      <c r="H109">
        <v>786572</v>
      </c>
    </row>
    <row r="110" spans="1:8" x14ac:dyDescent="0.3">
      <c r="A110">
        <v>106.5</v>
      </c>
      <c r="B110">
        <v>205310</v>
      </c>
      <c r="C110">
        <v>316882</v>
      </c>
      <c r="D110">
        <v>3555814</v>
      </c>
      <c r="E110">
        <v>460527</v>
      </c>
      <c r="F110">
        <v>2704470</v>
      </c>
      <c r="G110">
        <v>1448601</v>
      </c>
      <c r="H110">
        <v>700728</v>
      </c>
    </row>
    <row r="111" spans="1:8" x14ac:dyDescent="0.3">
      <c r="A111">
        <v>107.5</v>
      </c>
      <c r="B111">
        <v>187470</v>
      </c>
      <c r="C111">
        <v>298604</v>
      </c>
      <c r="D111">
        <v>3102536</v>
      </c>
      <c r="E111">
        <v>584470</v>
      </c>
      <c r="F111">
        <v>2481399</v>
      </c>
      <c r="G111">
        <v>1330896</v>
      </c>
      <c r="H111">
        <v>607971</v>
      </c>
    </row>
    <row r="112" spans="1:8" x14ac:dyDescent="0.3">
      <c r="A112">
        <v>108.5</v>
      </c>
      <c r="B112">
        <v>173505</v>
      </c>
      <c r="C112">
        <v>290221</v>
      </c>
      <c r="D112">
        <v>2654183</v>
      </c>
      <c r="E112">
        <v>727466</v>
      </c>
      <c r="F112">
        <v>2267052</v>
      </c>
      <c r="G112">
        <v>1222486</v>
      </c>
      <c r="H112">
        <v>517465</v>
      </c>
    </row>
    <row r="113" spans="1:8" x14ac:dyDescent="0.3">
      <c r="A113">
        <v>109.5</v>
      </c>
      <c r="B113">
        <v>163006</v>
      </c>
      <c r="C113">
        <v>290676</v>
      </c>
      <c r="D113">
        <v>2237729</v>
      </c>
      <c r="E113">
        <v>887100</v>
      </c>
      <c r="F113">
        <v>2073331</v>
      </c>
      <c r="G113">
        <v>1130368</v>
      </c>
      <c r="H113">
        <v>436777</v>
      </c>
    </row>
    <row r="114" spans="1:8" x14ac:dyDescent="0.3">
      <c r="A114">
        <v>110.5</v>
      </c>
      <c r="B114">
        <v>155653</v>
      </c>
      <c r="C114">
        <v>299482</v>
      </c>
      <c r="D114">
        <v>1868665</v>
      </c>
      <c r="E114">
        <v>1059350</v>
      </c>
      <c r="F114">
        <v>1906757</v>
      </c>
      <c r="G114">
        <v>1057981</v>
      </c>
      <c r="H114">
        <v>371964</v>
      </c>
    </row>
    <row r="115" spans="1:8" x14ac:dyDescent="0.3">
      <c r="A115">
        <v>111.5</v>
      </c>
      <c r="B115">
        <v>151224</v>
      </c>
      <c r="C115">
        <v>316630</v>
      </c>
      <c r="D115">
        <v>1553110</v>
      </c>
      <c r="E115">
        <v>1238857</v>
      </c>
      <c r="F115">
        <v>1769950</v>
      </c>
      <c r="G115">
        <v>1005954</v>
      </c>
      <c r="H115">
        <v>327341</v>
      </c>
    </row>
    <row r="116" spans="1:8" x14ac:dyDescent="0.3">
      <c r="A116">
        <v>112.5</v>
      </c>
      <c r="B116">
        <v>149604</v>
      </c>
      <c r="C116">
        <v>342517</v>
      </c>
      <c r="D116">
        <v>1290598</v>
      </c>
      <c r="E116">
        <v>1419422</v>
      </c>
      <c r="F116">
        <v>1663035</v>
      </c>
      <c r="G116">
        <v>973035</v>
      </c>
      <c r="H116">
        <v>304286</v>
      </c>
    </row>
    <row r="117" spans="1:8" x14ac:dyDescent="0.3">
      <c r="A117">
        <v>113.5</v>
      </c>
      <c r="B117">
        <v>150784</v>
      </c>
      <c r="C117">
        <v>377890</v>
      </c>
      <c r="D117">
        <v>1076736</v>
      </c>
      <c r="E117">
        <v>1594637</v>
      </c>
      <c r="F117">
        <v>1584763</v>
      </c>
      <c r="G117">
        <v>956962</v>
      </c>
      <c r="H117">
        <v>300030</v>
      </c>
    </row>
    <row r="118" spans="1:8" x14ac:dyDescent="0.3">
      <c r="A118">
        <v>114.5</v>
      </c>
      <c r="B118">
        <v>154873</v>
      </c>
      <c r="C118">
        <v>423792</v>
      </c>
      <c r="D118">
        <v>905270</v>
      </c>
      <c r="E118">
        <v>1758559</v>
      </c>
      <c r="F118">
        <v>1533276</v>
      </c>
      <c r="G118">
        <v>955154</v>
      </c>
      <c r="H118">
        <v>308623</v>
      </c>
    </row>
    <row r="119" spans="1:8" x14ac:dyDescent="0.3">
      <c r="A119">
        <v>115.5</v>
      </c>
      <c r="B119">
        <v>162106</v>
      </c>
      <c r="C119">
        <v>481517</v>
      </c>
      <c r="D119">
        <v>769501</v>
      </c>
      <c r="E119">
        <v>1906276</v>
      </c>
      <c r="F119">
        <v>1506575</v>
      </c>
      <c r="G119">
        <v>965195</v>
      </c>
      <c r="H119">
        <v>323722</v>
      </c>
    </row>
    <row r="120" spans="1:8" x14ac:dyDescent="0.3">
      <c r="A120">
        <v>116.5</v>
      </c>
      <c r="B120">
        <v>172865</v>
      </c>
      <c r="C120">
        <v>552553</v>
      </c>
      <c r="D120">
        <v>663120</v>
      </c>
      <c r="E120">
        <v>2034305</v>
      </c>
      <c r="F120">
        <v>1502748</v>
      </c>
      <c r="G120">
        <v>985118</v>
      </c>
      <c r="H120">
        <v>340535</v>
      </c>
    </row>
    <row r="121" spans="1:8" x14ac:dyDescent="0.3">
      <c r="A121">
        <v>117.5</v>
      </c>
      <c r="B121">
        <v>187696</v>
      </c>
      <c r="C121">
        <v>638515</v>
      </c>
      <c r="D121">
        <v>580614</v>
      </c>
      <c r="E121">
        <v>2140753</v>
      </c>
      <c r="F121">
        <v>1520045</v>
      </c>
      <c r="G121">
        <v>1013525</v>
      </c>
      <c r="H121">
        <v>356177</v>
      </c>
    </row>
    <row r="122" spans="1:8" x14ac:dyDescent="0.3">
      <c r="A122">
        <v>118.5</v>
      </c>
      <c r="B122">
        <v>207338</v>
      </c>
      <c r="C122">
        <v>741079</v>
      </c>
      <c r="D122">
        <v>517402</v>
      </c>
      <c r="E122">
        <v>2225268</v>
      </c>
      <c r="F122">
        <v>1556834</v>
      </c>
      <c r="G122">
        <v>1049584</v>
      </c>
      <c r="H122">
        <v>369277</v>
      </c>
    </row>
    <row r="123" spans="1:8" x14ac:dyDescent="0.3">
      <c r="A123">
        <v>119.5</v>
      </c>
      <c r="B123">
        <v>232757</v>
      </c>
      <c r="C123">
        <v>861880</v>
      </c>
      <c r="D123">
        <v>469812</v>
      </c>
      <c r="E123">
        <v>2288820</v>
      </c>
      <c r="F123">
        <v>1611509</v>
      </c>
      <c r="G123">
        <v>1092956</v>
      </c>
      <c r="H123">
        <v>379515</v>
      </c>
    </row>
    <row r="124" spans="1:8" x14ac:dyDescent="0.3">
      <c r="A124">
        <v>120.5</v>
      </c>
      <c r="B124">
        <v>265178</v>
      </c>
      <c r="C124">
        <v>1002420</v>
      </c>
      <c r="D124">
        <v>434988</v>
      </c>
      <c r="E124">
        <v>2333374</v>
      </c>
      <c r="F124">
        <v>1682351</v>
      </c>
      <c r="G124">
        <v>1143662</v>
      </c>
      <c r="H124">
        <v>387266</v>
      </c>
    </row>
    <row r="125" spans="1:8" x14ac:dyDescent="0.3">
      <c r="A125">
        <v>121.5</v>
      </c>
      <c r="B125">
        <v>306123</v>
      </c>
      <c r="C125">
        <v>1163940</v>
      </c>
      <c r="D125">
        <v>410767</v>
      </c>
      <c r="E125">
        <v>2361529</v>
      </c>
      <c r="F125">
        <v>1767398</v>
      </c>
      <c r="G125">
        <v>1201951</v>
      </c>
      <c r="H125">
        <v>393337</v>
      </c>
    </row>
    <row r="126" spans="1:8" x14ac:dyDescent="0.3">
      <c r="A126">
        <v>122.5</v>
      </c>
      <c r="B126">
        <v>357436</v>
      </c>
      <c r="C126">
        <v>1347288</v>
      </c>
      <c r="D126">
        <v>395558</v>
      </c>
      <c r="E126">
        <v>2376179</v>
      </c>
      <c r="F126">
        <v>1864324</v>
      </c>
      <c r="G126">
        <v>1268157</v>
      </c>
      <c r="H126">
        <v>398763</v>
      </c>
    </row>
    <row r="127" spans="1:8" x14ac:dyDescent="0.3">
      <c r="A127">
        <v>123.5</v>
      </c>
      <c r="B127">
        <v>421298</v>
      </c>
      <c r="C127">
        <v>1552763</v>
      </c>
      <c r="D127">
        <v>388239</v>
      </c>
      <c r="E127">
        <v>2380228</v>
      </c>
      <c r="F127">
        <v>1970362</v>
      </c>
      <c r="G127">
        <v>1342578</v>
      </c>
      <c r="H127">
        <v>404631</v>
      </c>
    </row>
    <row r="128" spans="1:8" x14ac:dyDescent="0.3">
      <c r="A128">
        <v>124.5</v>
      </c>
      <c r="B128">
        <v>500208</v>
      </c>
      <c r="C128">
        <v>1779951</v>
      </c>
      <c r="D128">
        <v>388066</v>
      </c>
      <c r="E128">
        <v>2376374</v>
      </c>
      <c r="F128">
        <v>2082279</v>
      </c>
      <c r="G128">
        <v>1425375</v>
      </c>
      <c r="H128">
        <v>411922</v>
      </c>
    </row>
    <row r="129" spans="1:8" x14ac:dyDescent="0.3">
      <c r="A129">
        <v>125.5</v>
      </c>
      <c r="B129">
        <v>596919</v>
      </c>
      <c r="C129">
        <v>2027545</v>
      </c>
      <c r="D129">
        <v>394603</v>
      </c>
      <c r="E129">
        <v>2366975</v>
      </c>
      <c r="F129">
        <v>2196432</v>
      </c>
      <c r="G129">
        <v>1516495</v>
      </c>
      <c r="H129">
        <v>421371</v>
      </c>
    </row>
    <row r="130" spans="1:8" x14ac:dyDescent="0.3">
      <c r="A130">
        <v>126.5</v>
      </c>
      <c r="B130">
        <v>714318</v>
      </c>
      <c r="C130">
        <v>2293176</v>
      </c>
      <c r="D130">
        <v>407667</v>
      </c>
      <c r="E130">
        <v>2353973</v>
      </c>
      <c r="F130">
        <v>2308878</v>
      </c>
      <c r="G130">
        <v>1615602</v>
      </c>
      <c r="H130">
        <v>433379</v>
      </c>
    </row>
    <row r="131" spans="1:8" x14ac:dyDescent="0.3">
      <c r="A131">
        <v>127.5</v>
      </c>
      <c r="B131">
        <v>855212</v>
      </c>
      <c r="C131">
        <v>2573257</v>
      </c>
      <c r="D131">
        <v>427276</v>
      </c>
      <c r="E131">
        <v>2338873</v>
      </c>
      <c r="F131">
        <v>2415570</v>
      </c>
      <c r="G131">
        <v>1722038</v>
      </c>
      <c r="H131">
        <v>447987</v>
      </c>
    </row>
    <row r="132" spans="1:8" x14ac:dyDescent="0.3">
      <c r="A132">
        <v>128.5</v>
      </c>
      <c r="B132">
        <v>1022034</v>
      </c>
      <c r="C132">
        <v>2862883</v>
      </c>
      <c r="D132">
        <v>453616</v>
      </c>
      <c r="E132">
        <v>2322757</v>
      </c>
      <c r="F132">
        <v>2512583</v>
      </c>
      <c r="G132">
        <v>1834775</v>
      </c>
      <c r="H132">
        <v>464904</v>
      </c>
    </row>
    <row r="133" spans="1:8" x14ac:dyDescent="0.3">
      <c r="A133">
        <v>129.5</v>
      </c>
      <c r="B133">
        <v>1216452</v>
      </c>
      <c r="C133">
        <v>3155805</v>
      </c>
      <c r="D133">
        <v>486997</v>
      </c>
      <c r="E133">
        <v>2306325</v>
      </c>
      <c r="F133">
        <v>2596365</v>
      </c>
      <c r="G133">
        <v>1952389</v>
      </c>
      <c r="H133">
        <v>483589</v>
      </c>
    </row>
    <row r="134" spans="1:8" x14ac:dyDescent="0.3">
      <c r="A134">
        <v>130.5</v>
      </c>
      <c r="B134">
        <v>1438914</v>
      </c>
      <c r="C134">
        <v>3444515</v>
      </c>
      <c r="D134">
        <v>527819</v>
      </c>
      <c r="E134">
        <v>2289945</v>
      </c>
      <c r="F134">
        <v>2663976</v>
      </c>
      <c r="G134">
        <v>2073034</v>
      </c>
      <c r="H134">
        <v>503340</v>
      </c>
    </row>
    <row r="135" spans="1:8" x14ac:dyDescent="0.3">
      <c r="A135">
        <v>131.5</v>
      </c>
      <c r="B135">
        <v>1688173</v>
      </c>
      <c r="C135">
        <v>3720471</v>
      </c>
      <c r="D135">
        <v>576533</v>
      </c>
      <c r="E135">
        <v>2273716</v>
      </c>
      <c r="F135">
        <v>2713274</v>
      </c>
      <c r="G135">
        <v>2194433</v>
      </c>
      <c r="H135">
        <v>523363</v>
      </c>
    </row>
    <row r="136" spans="1:8" x14ac:dyDescent="0.3">
      <c r="A136">
        <v>132.5</v>
      </c>
      <c r="B136">
        <v>1960860</v>
      </c>
      <c r="C136">
        <v>3974474</v>
      </c>
      <c r="D136">
        <v>633591</v>
      </c>
      <c r="E136">
        <v>2257529</v>
      </c>
      <c r="F136">
        <v>2743041</v>
      </c>
      <c r="G136">
        <v>2313899</v>
      </c>
      <c r="H136">
        <v>542813</v>
      </c>
    </row>
    <row r="137" spans="1:8" x14ac:dyDescent="0.3">
      <c r="A137">
        <v>133.5</v>
      </c>
      <c r="B137">
        <v>2251209</v>
      </c>
      <c r="C137">
        <v>4197187</v>
      </c>
      <c r="D137">
        <v>699402</v>
      </c>
      <c r="E137">
        <v>2241121</v>
      </c>
      <c r="F137">
        <v>2753014</v>
      </c>
      <c r="G137">
        <v>2428387</v>
      </c>
      <c r="H137">
        <v>560798</v>
      </c>
    </row>
    <row r="138" spans="1:8" x14ac:dyDescent="0.3">
      <c r="A138">
        <v>134.5</v>
      </c>
      <c r="B138">
        <v>2551025</v>
      </c>
      <c r="C138">
        <v>4379763</v>
      </c>
      <c r="D138">
        <v>774271</v>
      </c>
      <c r="E138">
        <v>2224136</v>
      </c>
      <c r="F138">
        <v>2743849</v>
      </c>
      <c r="G138">
        <v>2534609</v>
      </c>
      <c r="H138">
        <v>576361</v>
      </c>
    </row>
    <row r="139" spans="1:8" x14ac:dyDescent="0.3">
      <c r="A139">
        <v>135.5</v>
      </c>
      <c r="B139">
        <v>2849960</v>
      </c>
      <c r="C139">
        <v>4514526</v>
      </c>
      <c r="D139">
        <v>858347</v>
      </c>
      <c r="E139">
        <v>2206171</v>
      </c>
      <c r="F139">
        <v>2716996</v>
      </c>
      <c r="G139">
        <v>2629200</v>
      </c>
      <c r="H139">
        <v>588463</v>
      </c>
    </row>
    <row r="140" spans="1:8" x14ac:dyDescent="0.3">
      <c r="A140">
        <v>136.5</v>
      </c>
      <c r="B140">
        <v>3136140</v>
      </c>
      <c r="C140">
        <v>4595621</v>
      </c>
      <c r="D140">
        <v>951566</v>
      </c>
      <c r="E140">
        <v>2186818</v>
      </c>
      <c r="F140">
        <v>2674539</v>
      </c>
      <c r="G140">
        <v>2708937</v>
      </c>
      <c r="H140">
        <v>595996</v>
      </c>
    </row>
    <row r="141" spans="1:8" x14ac:dyDescent="0.3">
      <c r="A141">
        <v>137.5</v>
      </c>
      <c r="B141">
        <v>3397096</v>
      </c>
      <c r="C141">
        <v>4619548</v>
      </c>
      <c r="D141">
        <v>1053602</v>
      </c>
      <c r="E141">
        <v>2165700</v>
      </c>
      <c r="F141">
        <v>2619001</v>
      </c>
      <c r="G141">
        <v>2770989</v>
      </c>
      <c r="H141">
        <v>597832</v>
      </c>
    </row>
    <row r="142" spans="1:8" x14ac:dyDescent="0.3">
      <c r="A142">
        <v>138.5</v>
      </c>
      <c r="B142">
        <v>3620894</v>
      </c>
      <c r="C142">
        <v>4585503</v>
      </c>
      <c r="D142">
        <v>1163830</v>
      </c>
      <c r="E142">
        <v>2142502</v>
      </c>
      <c r="F142">
        <v>2553141</v>
      </c>
      <c r="G142">
        <v>2813174</v>
      </c>
      <c r="H142">
        <v>592930</v>
      </c>
    </row>
    <row r="143" spans="1:8" x14ac:dyDescent="0.3">
      <c r="A143">
        <v>139.5</v>
      </c>
      <c r="B143">
        <v>3797300</v>
      </c>
      <c r="C143">
        <v>4495471</v>
      </c>
      <c r="D143">
        <v>1281315</v>
      </c>
      <c r="E143">
        <v>2116986</v>
      </c>
      <c r="F143">
        <v>2479780</v>
      </c>
      <c r="G143">
        <v>2834170</v>
      </c>
      <c r="H143">
        <v>580467</v>
      </c>
    </row>
    <row r="144" spans="1:8" x14ac:dyDescent="0.3">
      <c r="A144">
        <v>140.5</v>
      </c>
      <c r="B144">
        <v>3918803</v>
      </c>
      <c r="C144">
        <v>4354048</v>
      </c>
      <c r="D144">
        <v>1404813</v>
      </c>
      <c r="E144">
        <v>2089004</v>
      </c>
      <c r="F144">
        <v>2401640</v>
      </c>
      <c r="G144">
        <v>2833662</v>
      </c>
      <c r="H144">
        <v>559994</v>
      </c>
    </row>
    <row r="145" spans="1:8" x14ac:dyDescent="0.3">
      <c r="A145">
        <v>141.5</v>
      </c>
      <c r="B145">
        <v>3981315</v>
      </c>
      <c r="C145">
        <v>4168027</v>
      </c>
      <c r="D145">
        <v>1532806</v>
      </c>
      <c r="E145">
        <v>2058506</v>
      </c>
      <c r="F145">
        <v>2321237</v>
      </c>
      <c r="G145">
        <v>2812378</v>
      </c>
      <c r="H145">
        <v>531556</v>
      </c>
    </row>
    <row r="146" spans="1:8" x14ac:dyDescent="0.3">
      <c r="A146">
        <v>142.5</v>
      </c>
      <c r="B146">
        <v>3984464</v>
      </c>
      <c r="C146">
        <v>3945799</v>
      </c>
      <c r="D146">
        <v>1663562</v>
      </c>
      <c r="E146">
        <v>2025531</v>
      </c>
      <c r="F146">
        <v>2240799</v>
      </c>
      <c r="G146">
        <v>2772031</v>
      </c>
      <c r="H146">
        <v>495777</v>
      </c>
    </row>
    <row r="147" spans="1:8" x14ac:dyDescent="0.3">
      <c r="A147">
        <v>143.5</v>
      </c>
      <c r="B147">
        <v>3931428</v>
      </c>
      <c r="C147">
        <v>3696657</v>
      </c>
      <c r="D147">
        <v>1795215</v>
      </c>
      <c r="E147">
        <v>1990204</v>
      </c>
      <c r="F147">
        <v>2162226</v>
      </c>
      <c r="G147">
        <v>2715146</v>
      </c>
      <c r="H147">
        <v>453885</v>
      </c>
    </row>
    <row r="148" spans="1:8" x14ac:dyDescent="0.3">
      <c r="A148">
        <v>144.5</v>
      </c>
      <c r="B148">
        <v>3828391</v>
      </c>
      <c r="C148">
        <v>3430088</v>
      </c>
      <c r="D148">
        <v>1925863</v>
      </c>
      <c r="E148">
        <v>1952724</v>
      </c>
      <c r="F148">
        <v>2087079</v>
      </c>
      <c r="G148">
        <v>2644829</v>
      </c>
      <c r="H148">
        <v>407704</v>
      </c>
    </row>
    <row r="149" spans="1:8" x14ac:dyDescent="0.3">
      <c r="A149">
        <v>145.5</v>
      </c>
      <c r="B149">
        <v>3683715</v>
      </c>
      <c r="C149">
        <v>3155142</v>
      </c>
      <c r="D149">
        <v>2053665</v>
      </c>
      <c r="E149">
        <v>1913346</v>
      </c>
      <c r="F149">
        <v>2016592</v>
      </c>
      <c r="G149">
        <v>2564492</v>
      </c>
      <c r="H149">
        <v>359629</v>
      </c>
    </row>
    <row r="150" spans="1:8" x14ac:dyDescent="0.3">
      <c r="A150">
        <v>146.5</v>
      </c>
      <c r="B150">
        <v>3507001</v>
      </c>
      <c r="C150">
        <v>2879933</v>
      </c>
      <c r="D150">
        <v>2176938</v>
      </c>
      <c r="E150">
        <v>1872367</v>
      </c>
      <c r="F150">
        <v>1951699</v>
      </c>
      <c r="G150">
        <v>2477588</v>
      </c>
      <c r="H150">
        <v>312635</v>
      </c>
    </row>
    <row r="151" spans="1:8" x14ac:dyDescent="0.3">
      <c r="A151">
        <v>147.5</v>
      </c>
      <c r="B151">
        <v>3308165</v>
      </c>
      <c r="C151">
        <v>2611295</v>
      </c>
      <c r="D151">
        <v>2294240</v>
      </c>
      <c r="E151">
        <v>1830112</v>
      </c>
      <c r="F151">
        <v>1893069</v>
      </c>
      <c r="G151">
        <v>2387376</v>
      </c>
      <c r="H151">
        <v>270328</v>
      </c>
    </row>
    <row r="152" spans="1:8" x14ac:dyDescent="0.3">
      <c r="A152">
        <v>148.5</v>
      </c>
      <c r="B152">
        <v>3096661</v>
      </c>
      <c r="C152">
        <v>2354617</v>
      </c>
      <c r="D152">
        <v>2404421</v>
      </c>
      <c r="E152">
        <v>1786915</v>
      </c>
      <c r="F152">
        <v>1841146</v>
      </c>
      <c r="G152">
        <v>2296752</v>
      </c>
      <c r="H152">
        <v>236887</v>
      </c>
    </row>
    <row r="153" spans="1:8" x14ac:dyDescent="0.3">
      <c r="A153">
        <v>149.5</v>
      </c>
      <c r="B153">
        <v>2880899</v>
      </c>
      <c r="C153">
        <v>2113819</v>
      </c>
      <c r="D153">
        <v>2506661</v>
      </c>
      <c r="E153">
        <v>1743111</v>
      </c>
      <c r="F153">
        <v>1796189</v>
      </c>
      <c r="G153">
        <v>2208136</v>
      </c>
      <c r="H153">
        <v>216399</v>
      </c>
    </row>
    <row r="154" spans="1:8" x14ac:dyDescent="0.3">
      <c r="A154">
        <v>150.5</v>
      </c>
      <c r="B154">
        <v>2667898</v>
      </c>
      <c r="C154">
        <v>1891449</v>
      </c>
      <c r="D154">
        <v>2600461</v>
      </c>
      <c r="E154">
        <v>1699023</v>
      </c>
      <c r="F154">
        <v>1758309</v>
      </c>
      <c r="G154">
        <v>2123428</v>
      </c>
      <c r="H154">
        <v>211099</v>
      </c>
    </row>
    <row r="155" spans="1:8" x14ac:dyDescent="0.3">
      <c r="A155">
        <v>151.5</v>
      </c>
      <c r="B155">
        <v>2463144</v>
      </c>
      <c r="C155">
        <v>1688853</v>
      </c>
      <c r="D155">
        <v>2685623</v>
      </c>
      <c r="E155">
        <v>1654955</v>
      </c>
      <c r="F155">
        <v>1727497</v>
      </c>
      <c r="G155">
        <v>2044014</v>
      </c>
      <c r="H155">
        <v>219661</v>
      </c>
    </row>
    <row r="156" spans="1:8" x14ac:dyDescent="0.3">
      <c r="A156">
        <v>152.5</v>
      </c>
      <c r="B156">
        <v>2270619</v>
      </c>
      <c r="C156">
        <v>1506392</v>
      </c>
      <c r="D156">
        <v>2762195</v>
      </c>
      <c r="E156">
        <v>1611186</v>
      </c>
      <c r="F156">
        <v>1703655</v>
      </c>
      <c r="G156">
        <v>1970809</v>
      </c>
      <c r="H156">
        <v>237967</v>
      </c>
    </row>
    <row r="157" spans="1:8" x14ac:dyDescent="0.3">
      <c r="A157">
        <v>153.5</v>
      </c>
      <c r="B157">
        <v>2092950</v>
      </c>
      <c r="C157">
        <v>1343668</v>
      </c>
      <c r="D157">
        <v>2830410</v>
      </c>
      <c r="E157">
        <v>1567968</v>
      </c>
      <c r="F157">
        <v>1686610</v>
      </c>
      <c r="G157">
        <v>1904321</v>
      </c>
      <c r="H157">
        <v>261542</v>
      </c>
    </row>
    <row r="158" spans="1:8" x14ac:dyDescent="0.3">
      <c r="A158">
        <v>154.5</v>
      </c>
      <c r="B158">
        <v>1931618</v>
      </c>
      <c r="C158">
        <v>1199740</v>
      </c>
      <c r="D158">
        <v>2890610</v>
      </c>
      <c r="E158">
        <v>1525524</v>
      </c>
      <c r="F158">
        <v>1676135</v>
      </c>
      <c r="G158">
        <v>1844725</v>
      </c>
      <c r="H158">
        <v>287032</v>
      </c>
    </row>
    <row r="159" spans="1:8" x14ac:dyDescent="0.3">
      <c r="A159">
        <v>155.5</v>
      </c>
      <c r="B159">
        <v>1787195</v>
      </c>
      <c r="C159">
        <v>1073310</v>
      </c>
      <c r="D159">
        <v>2943168</v>
      </c>
      <c r="E159">
        <v>1484048</v>
      </c>
      <c r="F159">
        <v>1671951</v>
      </c>
      <c r="G159">
        <v>1791934</v>
      </c>
      <c r="H159">
        <v>312328</v>
      </c>
    </row>
    <row r="160" spans="1:8" x14ac:dyDescent="0.3">
      <c r="A160">
        <v>156.5</v>
      </c>
      <c r="B160">
        <v>1659580</v>
      </c>
      <c r="C160">
        <v>962878</v>
      </c>
      <c r="D160">
        <v>2988420</v>
      </c>
      <c r="E160">
        <v>1443709</v>
      </c>
      <c r="F160">
        <v>1673738</v>
      </c>
      <c r="G160">
        <v>1745665</v>
      </c>
      <c r="H160">
        <v>336226</v>
      </c>
    </row>
    <row r="161" spans="1:8" x14ac:dyDescent="0.3">
      <c r="A161">
        <v>157.5</v>
      </c>
      <c r="B161">
        <v>1548204</v>
      </c>
      <c r="C161">
        <v>866864</v>
      </c>
      <c r="D161">
        <v>3026597</v>
      </c>
      <c r="E161">
        <v>1404652</v>
      </c>
      <c r="F161">
        <v>1681133</v>
      </c>
      <c r="G161">
        <v>1705490</v>
      </c>
      <c r="H161">
        <v>358082</v>
      </c>
    </row>
    <row r="162" spans="1:8" x14ac:dyDescent="0.3">
      <c r="A162">
        <v>158.5</v>
      </c>
      <c r="B162">
        <v>1452199</v>
      </c>
      <c r="C162">
        <v>783695</v>
      </c>
      <c r="D162">
        <v>3057778</v>
      </c>
      <c r="E162">
        <v>1366996</v>
      </c>
      <c r="F162">
        <v>1693727</v>
      </c>
      <c r="G162">
        <v>1670879</v>
      </c>
      <c r="H162">
        <v>377576</v>
      </c>
    </row>
    <row r="163" spans="1:8" x14ac:dyDescent="0.3">
      <c r="A163">
        <v>159.5</v>
      </c>
      <c r="B163">
        <v>1370538</v>
      </c>
      <c r="C163">
        <v>711868</v>
      </c>
      <c r="D163">
        <v>3081850</v>
      </c>
      <c r="E163">
        <v>1330846</v>
      </c>
      <c r="F163">
        <v>1711064</v>
      </c>
      <c r="G163">
        <v>1641233</v>
      </c>
      <c r="H163">
        <v>394562</v>
      </c>
    </row>
    <row r="164" spans="1:8" x14ac:dyDescent="0.3">
      <c r="A164">
        <v>160.5</v>
      </c>
      <c r="B164">
        <v>1302132</v>
      </c>
      <c r="C164">
        <v>649983</v>
      </c>
      <c r="D164">
        <v>3098495</v>
      </c>
      <c r="E164">
        <v>1296286</v>
      </c>
      <c r="F164">
        <v>1732634</v>
      </c>
      <c r="G164">
        <v>1615906</v>
      </c>
      <c r="H164">
        <v>408981</v>
      </c>
    </row>
    <row r="165" spans="1:8" x14ac:dyDescent="0.3">
      <c r="A165">
        <v>161.5</v>
      </c>
      <c r="B165">
        <v>1245900</v>
      </c>
      <c r="C165">
        <v>596767</v>
      </c>
      <c r="D165">
        <v>3107185</v>
      </c>
      <c r="E165">
        <v>1263387</v>
      </c>
      <c r="F165">
        <v>1757868</v>
      </c>
      <c r="G165">
        <v>1594221</v>
      </c>
      <c r="H165">
        <v>420805</v>
      </c>
    </row>
    <row r="166" spans="1:8" x14ac:dyDescent="0.3">
      <c r="A166">
        <v>162.5</v>
      </c>
      <c r="B166">
        <v>1200814</v>
      </c>
      <c r="C166">
        <v>551080</v>
      </c>
      <c r="D166">
        <v>3107203</v>
      </c>
      <c r="E166">
        <v>1232208</v>
      </c>
      <c r="F166">
        <v>1786132</v>
      </c>
      <c r="G166">
        <v>1575487</v>
      </c>
      <c r="H166">
        <v>430009</v>
      </c>
    </row>
    <row r="167" spans="1:8" x14ac:dyDescent="0.3">
      <c r="A167">
        <v>163.5</v>
      </c>
      <c r="B167">
        <v>1165926</v>
      </c>
      <c r="C167">
        <v>511914</v>
      </c>
      <c r="D167">
        <v>3097679</v>
      </c>
      <c r="E167">
        <v>1202795</v>
      </c>
      <c r="F167">
        <v>1816725</v>
      </c>
      <c r="G167">
        <v>1559008</v>
      </c>
      <c r="H167">
        <v>436562</v>
      </c>
    </row>
    <row r="168" spans="1:8" x14ac:dyDescent="0.3">
      <c r="A168">
        <v>164.5</v>
      </c>
      <c r="B168">
        <v>1140377</v>
      </c>
      <c r="C168">
        <v>478388</v>
      </c>
      <c r="D168">
        <v>3077648</v>
      </c>
      <c r="E168">
        <v>1175185</v>
      </c>
      <c r="F168">
        <v>1848875</v>
      </c>
      <c r="G168">
        <v>1544095</v>
      </c>
      <c r="H168">
        <v>440425</v>
      </c>
    </row>
    <row r="169" spans="1:8" x14ac:dyDescent="0.3">
      <c r="A169">
        <v>165.5</v>
      </c>
      <c r="B169">
        <v>1123397</v>
      </c>
      <c r="C169">
        <v>449734</v>
      </c>
      <c r="D169">
        <v>3046122</v>
      </c>
      <c r="E169">
        <v>1149407</v>
      </c>
      <c r="F169">
        <v>1881742</v>
      </c>
      <c r="G169">
        <v>1530080</v>
      </c>
      <c r="H169">
        <v>441560</v>
      </c>
    </row>
    <row r="170" spans="1:8" x14ac:dyDescent="0.3">
      <c r="A170">
        <v>166.5</v>
      </c>
      <c r="B170">
        <v>1114300</v>
      </c>
      <c r="C170">
        <v>425289</v>
      </c>
      <c r="D170">
        <v>3002170</v>
      </c>
      <c r="E170">
        <v>1125478</v>
      </c>
      <c r="F170">
        <v>1914422</v>
      </c>
      <c r="G170">
        <v>1516332</v>
      </c>
      <c r="H170">
        <v>439941</v>
      </c>
    </row>
    <row r="171" spans="1:8" x14ac:dyDescent="0.3">
      <c r="A171">
        <v>167.5</v>
      </c>
      <c r="B171">
        <v>1112468</v>
      </c>
      <c r="C171">
        <v>404485</v>
      </c>
      <c r="D171">
        <v>2945018</v>
      </c>
      <c r="E171">
        <v>1103409</v>
      </c>
      <c r="F171">
        <v>1945954</v>
      </c>
      <c r="G171">
        <v>1502267</v>
      </c>
      <c r="H171">
        <v>435577</v>
      </c>
    </row>
    <row r="172" spans="1:8" x14ac:dyDescent="0.3">
      <c r="A172">
        <v>168.5</v>
      </c>
      <c r="B172">
        <v>1117342</v>
      </c>
      <c r="C172">
        <v>386830</v>
      </c>
      <c r="D172">
        <v>2874136</v>
      </c>
      <c r="E172">
        <v>1083202</v>
      </c>
      <c r="F172">
        <v>1975338</v>
      </c>
      <c r="G172">
        <v>1487370</v>
      </c>
      <c r="H172">
        <v>428526</v>
      </c>
    </row>
    <row r="173" spans="1:8" x14ac:dyDescent="0.3">
      <c r="A173">
        <v>169.5</v>
      </c>
      <c r="B173">
        <v>1128396</v>
      </c>
      <c r="C173">
        <v>371907</v>
      </c>
      <c r="D173">
        <v>2789328</v>
      </c>
      <c r="E173">
        <v>1064851</v>
      </c>
      <c r="F173">
        <v>2001546</v>
      </c>
      <c r="G173">
        <v>1471205</v>
      </c>
      <c r="H173">
        <v>418916</v>
      </c>
    </row>
    <row r="174" spans="1:8" x14ac:dyDescent="0.3">
      <c r="A174">
        <v>170.5</v>
      </c>
      <c r="B174">
        <v>1145126</v>
      </c>
      <c r="C174">
        <v>359355</v>
      </c>
      <c r="D174">
        <v>2690803</v>
      </c>
      <c r="E174">
        <v>1048339</v>
      </c>
      <c r="F174">
        <v>2023547</v>
      </c>
      <c r="G174">
        <v>1453434</v>
      </c>
      <c r="H174">
        <v>406957</v>
      </c>
    </row>
    <row r="175" spans="1:8" x14ac:dyDescent="0.3">
      <c r="A175">
        <v>171.5</v>
      </c>
      <c r="B175">
        <v>1167027</v>
      </c>
      <c r="C175">
        <v>348868</v>
      </c>
      <c r="D175">
        <v>2579220</v>
      </c>
      <c r="E175">
        <v>1033644</v>
      </c>
      <c r="F175">
        <v>2040335</v>
      </c>
      <c r="G175">
        <v>1433819</v>
      </c>
      <c r="H175">
        <v>392953</v>
      </c>
    </row>
    <row r="176" spans="1:8" x14ac:dyDescent="0.3">
      <c r="A176">
        <v>172.5</v>
      </c>
      <c r="B176">
        <v>1193580</v>
      </c>
      <c r="C176">
        <v>340184</v>
      </c>
      <c r="D176">
        <v>2455706</v>
      </c>
      <c r="E176">
        <v>1020731</v>
      </c>
      <c r="F176">
        <v>2050951</v>
      </c>
      <c r="G176">
        <v>1412231</v>
      </c>
      <c r="H176">
        <v>377304</v>
      </c>
    </row>
    <row r="177" spans="1:8" x14ac:dyDescent="0.3">
      <c r="A177">
        <v>173.5</v>
      </c>
      <c r="B177">
        <v>1224233</v>
      </c>
      <c r="C177">
        <v>333081</v>
      </c>
      <c r="D177">
        <v>2321838</v>
      </c>
      <c r="E177">
        <v>1009559</v>
      </c>
      <c r="F177">
        <v>2054519</v>
      </c>
      <c r="G177">
        <v>1388646</v>
      </c>
      <c r="H177">
        <v>360499</v>
      </c>
    </row>
    <row r="178" spans="1:8" x14ac:dyDescent="0.3">
      <c r="A178">
        <v>174.5</v>
      </c>
      <c r="B178">
        <v>1258385</v>
      </c>
      <c r="C178">
        <v>327369</v>
      </c>
      <c r="D178">
        <v>2179589</v>
      </c>
      <c r="E178">
        <v>1000076</v>
      </c>
      <c r="F178">
        <v>2050271</v>
      </c>
      <c r="G178">
        <v>1363138</v>
      </c>
      <c r="H178">
        <v>343100</v>
      </c>
    </row>
    <row r="179" spans="1:8" x14ac:dyDescent="0.3">
      <c r="A179">
        <v>175.5</v>
      </c>
      <c r="B179">
        <v>1295384</v>
      </c>
      <c r="C179">
        <v>322887</v>
      </c>
      <c r="D179">
        <v>2031238</v>
      </c>
      <c r="E179">
        <v>992221</v>
      </c>
      <c r="F179">
        <v>2037582</v>
      </c>
      <c r="G179">
        <v>1335863</v>
      </c>
      <c r="H179">
        <v>325715</v>
      </c>
    </row>
    <row r="180" spans="1:8" x14ac:dyDescent="0.3">
      <c r="A180">
        <v>176.5</v>
      </c>
      <c r="B180">
        <v>1334514</v>
      </c>
      <c r="C180">
        <v>319501</v>
      </c>
      <c r="D180">
        <v>1879266</v>
      </c>
      <c r="E180">
        <v>985923</v>
      </c>
      <c r="F180">
        <v>2015992</v>
      </c>
      <c r="G180">
        <v>1307039</v>
      </c>
      <c r="H180">
        <v>308963</v>
      </c>
    </row>
    <row r="181" spans="1:8" x14ac:dyDescent="0.3">
      <c r="A181">
        <v>177.5</v>
      </c>
      <c r="B181">
        <v>1374995</v>
      </c>
      <c r="C181">
        <v>317098</v>
      </c>
      <c r="D181">
        <v>1726225</v>
      </c>
      <c r="E181">
        <v>981102</v>
      </c>
      <c r="F181">
        <v>1985229</v>
      </c>
      <c r="G181">
        <v>1276930</v>
      </c>
      <c r="H181">
        <v>293425</v>
      </c>
    </row>
    <row r="182" spans="1:8" x14ac:dyDescent="0.3">
      <c r="A182">
        <v>178.5</v>
      </c>
      <c r="B182">
        <v>1415991</v>
      </c>
      <c r="C182">
        <v>315585</v>
      </c>
      <c r="D182">
        <v>1574611</v>
      </c>
      <c r="E182">
        <v>977668</v>
      </c>
      <c r="F182">
        <v>1945228</v>
      </c>
      <c r="G182">
        <v>1245817</v>
      </c>
      <c r="H182">
        <v>279596</v>
      </c>
    </row>
    <row r="183" spans="1:8" x14ac:dyDescent="0.3">
      <c r="A183">
        <v>179.5</v>
      </c>
      <c r="B183">
        <v>1456613</v>
      </c>
      <c r="C183">
        <v>314888</v>
      </c>
      <c r="D183">
        <v>1426745</v>
      </c>
      <c r="E183">
        <v>975522</v>
      </c>
      <c r="F183">
        <v>1896134</v>
      </c>
      <c r="G183">
        <v>1213980</v>
      </c>
      <c r="H183">
        <v>267834</v>
      </c>
    </row>
    <row r="184" spans="1:8" x14ac:dyDescent="0.3">
      <c r="A184">
        <v>180.5</v>
      </c>
      <c r="B184">
        <v>1495942</v>
      </c>
      <c r="C184">
        <v>314947</v>
      </c>
      <c r="D184">
        <v>1284670</v>
      </c>
      <c r="E184">
        <v>974557</v>
      </c>
      <c r="F184">
        <v>1838311</v>
      </c>
      <c r="G184">
        <v>1181685</v>
      </c>
      <c r="H184">
        <v>258327</v>
      </c>
    </row>
    <row r="185" spans="1:8" x14ac:dyDescent="0.3">
      <c r="A185">
        <v>181.5</v>
      </c>
      <c r="B185">
        <v>1533044</v>
      </c>
      <c r="C185">
        <v>315716</v>
      </c>
      <c r="D185">
        <v>1150080</v>
      </c>
      <c r="E185">
        <v>974657</v>
      </c>
      <c r="F185">
        <v>1772329</v>
      </c>
      <c r="G185">
        <v>1149165</v>
      </c>
      <c r="H185">
        <v>251076</v>
      </c>
    </row>
    <row r="186" spans="1:8" x14ac:dyDescent="0.3">
      <c r="A186">
        <v>182.5</v>
      </c>
      <c r="B186">
        <v>1566998</v>
      </c>
      <c r="C186">
        <v>317164</v>
      </c>
      <c r="D186">
        <v>1024278</v>
      </c>
      <c r="E186">
        <v>975699</v>
      </c>
      <c r="F186">
        <v>1698950</v>
      </c>
      <c r="G186">
        <v>1116618</v>
      </c>
      <c r="H186">
        <v>245913</v>
      </c>
    </row>
    <row r="187" spans="1:8" x14ac:dyDescent="0.3">
      <c r="A187">
        <v>183.5</v>
      </c>
      <c r="B187">
        <v>1596920</v>
      </c>
      <c r="C187">
        <v>319267</v>
      </c>
      <c r="D187">
        <v>908159</v>
      </c>
      <c r="E187">
        <v>977554</v>
      </c>
      <c r="F187">
        <v>1619105</v>
      </c>
      <c r="G187">
        <v>1084201</v>
      </c>
      <c r="H187">
        <v>242538</v>
      </c>
    </row>
    <row r="188" spans="1:8" x14ac:dyDescent="0.3">
      <c r="A188">
        <v>184.5</v>
      </c>
      <c r="B188">
        <v>1621998</v>
      </c>
      <c r="C188">
        <v>322014</v>
      </c>
      <c r="D188">
        <v>802227</v>
      </c>
      <c r="E188">
        <v>980087</v>
      </c>
      <c r="F188">
        <v>1533862</v>
      </c>
      <c r="G188">
        <v>1052038</v>
      </c>
      <c r="H188">
        <v>240575</v>
      </c>
    </row>
    <row r="189" spans="1:8" x14ac:dyDescent="0.3">
      <c r="A189">
        <v>185.5</v>
      </c>
      <c r="B189">
        <v>1641515</v>
      </c>
      <c r="C189">
        <v>325401</v>
      </c>
      <c r="D189">
        <v>706633</v>
      </c>
      <c r="E189">
        <v>983162</v>
      </c>
      <c r="F189">
        <v>1444394</v>
      </c>
      <c r="G189">
        <v>1020221</v>
      </c>
      <c r="H189">
        <v>239626</v>
      </c>
    </row>
    <row r="190" spans="1:8" x14ac:dyDescent="0.3">
      <c r="A190">
        <v>186.5</v>
      </c>
      <c r="B190">
        <v>1654879</v>
      </c>
      <c r="C190">
        <v>329430</v>
      </c>
      <c r="D190">
        <v>621228</v>
      </c>
      <c r="E190">
        <v>986640</v>
      </c>
      <c r="F190">
        <v>1351934</v>
      </c>
      <c r="G190">
        <v>988822</v>
      </c>
      <c r="H190">
        <v>239313</v>
      </c>
    </row>
    <row r="191" spans="1:8" x14ac:dyDescent="0.3">
      <c r="A191">
        <v>187.5</v>
      </c>
      <c r="B191">
        <v>1661642</v>
      </c>
      <c r="C191">
        <v>334111</v>
      </c>
      <c r="D191">
        <v>545618</v>
      </c>
      <c r="E191">
        <v>990382</v>
      </c>
      <c r="F191">
        <v>1257741</v>
      </c>
      <c r="G191">
        <v>957899</v>
      </c>
      <c r="H191">
        <v>239301</v>
      </c>
    </row>
    <row r="192" spans="1:8" x14ac:dyDescent="0.3">
      <c r="A192">
        <v>188.5</v>
      </c>
      <c r="B192">
        <v>1661519</v>
      </c>
      <c r="C192">
        <v>339455</v>
      </c>
      <c r="D192">
        <v>479234</v>
      </c>
      <c r="E192">
        <v>994253</v>
      </c>
      <c r="F192">
        <v>1163055</v>
      </c>
      <c r="G192">
        <v>927503</v>
      </c>
      <c r="H192">
        <v>239318</v>
      </c>
    </row>
    <row r="193" spans="1:8" x14ac:dyDescent="0.3">
      <c r="A193">
        <v>189.5</v>
      </c>
      <c r="B193">
        <v>1654395</v>
      </c>
      <c r="C193">
        <v>345480</v>
      </c>
      <c r="D193">
        <v>421384</v>
      </c>
      <c r="E193">
        <v>998123</v>
      </c>
      <c r="F193">
        <v>1069061</v>
      </c>
      <c r="G193">
        <v>897689</v>
      </c>
      <c r="H193">
        <v>239151</v>
      </c>
    </row>
    <row r="194" spans="1:8" x14ac:dyDescent="0.3">
      <c r="A194">
        <v>190.5</v>
      </c>
      <c r="B194">
        <v>1640328</v>
      </c>
      <c r="C194">
        <v>352204</v>
      </c>
      <c r="D194">
        <v>371313</v>
      </c>
      <c r="E194">
        <v>1001869</v>
      </c>
      <c r="F194">
        <v>976859</v>
      </c>
      <c r="G194">
        <v>868514</v>
      </c>
      <c r="H194">
        <v>238642</v>
      </c>
    </row>
    <row r="195" spans="1:8" x14ac:dyDescent="0.3">
      <c r="A195">
        <v>191.5</v>
      </c>
      <c r="B195">
        <v>1619540</v>
      </c>
      <c r="C195">
        <v>359644</v>
      </c>
      <c r="D195">
        <v>328239</v>
      </c>
      <c r="E195">
        <v>1005378</v>
      </c>
      <c r="F195">
        <v>887430</v>
      </c>
      <c r="G195">
        <v>840046</v>
      </c>
      <c r="H195">
        <v>237689</v>
      </c>
    </row>
    <row r="196" spans="1:8" x14ac:dyDescent="0.3">
      <c r="A196">
        <v>192.5</v>
      </c>
      <c r="B196">
        <v>1592409</v>
      </c>
      <c r="C196">
        <v>367820</v>
      </c>
      <c r="D196">
        <v>291396</v>
      </c>
      <c r="E196">
        <v>1008549</v>
      </c>
      <c r="F196">
        <v>801620</v>
      </c>
      <c r="G196">
        <v>812359</v>
      </c>
      <c r="H196">
        <v>236231</v>
      </c>
    </row>
    <row r="197" spans="1:8" x14ac:dyDescent="0.3">
      <c r="A197">
        <v>193.5</v>
      </c>
      <c r="B197">
        <v>1559445</v>
      </c>
      <c r="C197">
        <v>376747</v>
      </c>
      <c r="D197">
        <v>260054</v>
      </c>
      <c r="E197">
        <v>1011293</v>
      </c>
      <c r="F197">
        <v>720127</v>
      </c>
      <c r="G197">
        <v>785533</v>
      </c>
      <c r="H197">
        <v>234246</v>
      </c>
    </row>
    <row r="198" spans="1:8" x14ac:dyDescent="0.3">
      <c r="A198">
        <v>194.5</v>
      </c>
      <c r="B198">
        <v>1521269</v>
      </c>
      <c r="C198">
        <v>386438</v>
      </c>
      <c r="D198">
        <v>233535</v>
      </c>
      <c r="E198">
        <v>1013540</v>
      </c>
      <c r="F198">
        <v>643491</v>
      </c>
      <c r="G198">
        <v>759655</v>
      </c>
      <c r="H198">
        <v>231743</v>
      </c>
    </row>
    <row r="199" spans="1:8" x14ac:dyDescent="0.3">
      <c r="A199">
        <v>195.5</v>
      </c>
      <c r="B199">
        <v>1478585</v>
      </c>
      <c r="C199">
        <v>396903</v>
      </c>
      <c r="D199">
        <v>211230</v>
      </c>
      <c r="E199">
        <v>1015231</v>
      </c>
      <c r="F199">
        <v>572096</v>
      </c>
      <c r="G199">
        <v>734809</v>
      </c>
      <c r="H199">
        <v>228761</v>
      </c>
    </row>
    <row r="200" spans="1:8" x14ac:dyDescent="0.3">
      <c r="A200">
        <v>196.5</v>
      </c>
      <c r="B200">
        <v>1432154</v>
      </c>
      <c r="C200">
        <v>408146</v>
      </c>
      <c r="D200">
        <v>192595</v>
      </c>
      <c r="E200">
        <v>1016328</v>
      </c>
      <c r="F200">
        <v>506178</v>
      </c>
      <c r="G200">
        <v>711080</v>
      </c>
      <c r="H200">
        <v>225356</v>
      </c>
    </row>
    <row r="201" spans="1:8" x14ac:dyDescent="0.3">
      <c r="A201">
        <v>197.5</v>
      </c>
      <c r="B201">
        <v>1382763</v>
      </c>
      <c r="C201">
        <v>420163</v>
      </c>
      <c r="D201">
        <v>177160</v>
      </c>
      <c r="E201">
        <v>1016808</v>
      </c>
      <c r="F201">
        <v>445836</v>
      </c>
      <c r="G201">
        <v>688546</v>
      </c>
      <c r="H201">
        <v>221602</v>
      </c>
    </row>
    <row r="202" spans="1:8" x14ac:dyDescent="0.3">
      <c r="A202">
        <v>198.5</v>
      </c>
      <c r="B202">
        <v>1331200</v>
      </c>
      <c r="C202">
        <v>432946</v>
      </c>
      <c r="D202">
        <v>164522</v>
      </c>
      <c r="E202">
        <v>1016666</v>
      </c>
      <c r="F202">
        <v>391043</v>
      </c>
      <c r="G202">
        <v>667276</v>
      </c>
      <c r="H202">
        <v>217583</v>
      </c>
    </row>
    <row r="203" spans="1:8" x14ac:dyDescent="0.3">
      <c r="A203">
        <v>199.5</v>
      </c>
      <c r="B203">
        <v>1278234</v>
      </c>
      <c r="C203">
        <v>446475</v>
      </c>
      <c r="D203">
        <v>154342</v>
      </c>
      <c r="E203">
        <v>1015912</v>
      </c>
      <c r="F203">
        <v>341672</v>
      </c>
      <c r="G203">
        <v>647327</v>
      </c>
      <c r="H203">
        <v>213389</v>
      </c>
    </row>
    <row r="204" spans="1:8" x14ac:dyDescent="0.3">
      <c r="A204">
        <v>200.5</v>
      </c>
      <c r="B204">
        <v>1224589</v>
      </c>
      <c r="C204">
        <v>460725</v>
      </c>
      <c r="D204">
        <v>146342</v>
      </c>
      <c r="E204">
        <v>1014569</v>
      </c>
      <c r="F204">
        <v>297508</v>
      </c>
      <c r="G204">
        <v>628747</v>
      </c>
      <c r="H204">
        <v>209112</v>
      </c>
    </row>
    <row r="205" spans="1:8" x14ac:dyDescent="0.3">
      <c r="A205">
        <v>201.5</v>
      </c>
      <c r="B205">
        <v>1170938</v>
      </c>
      <c r="C205">
        <v>475660</v>
      </c>
      <c r="D205">
        <v>140298</v>
      </c>
      <c r="E205">
        <v>1012676</v>
      </c>
      <c r="F205">
        <v>258270</v>
      </c>
      <c r="G205">
        <v>611568</v>
      </c>
      <c r="H205">
        <v>204837</v>
      </c>
    </row>
    <row r="206" spans="1:8" x14ac:dyDescent="0.3">
      <c r="A206">
        <v>202.5</v>
      </c>
      <c r="B206">
        <v>1117882</v>
      </c>
      <c r="C206">
        <v>491233</v>
      </c>
      <c r="D206">
        <v>136040</v>
      </c>
      <c r="E206">
        <v>1010279</v>
      </c>
      <c r="F206">
        <v>223631</v>
      </c>
      <c r="G206">
        <v>595813</v>
      </c>
      <c r="H206">
        <v>200647</v>
      </c>
    </row>
    <row r="207" spans="1:8" x14ac:dyDescent="0.3">
      <c r="A207">
        <v>203.5</v>
      </c>
      <c r="B207">
        <v>1065950</v>
      </c>
      <c r="C207">
        <v>507391</v>
      </c>
      <c r="D207">
        <v>133441</v>
      </c>
      <c r="E207">
        <v>1007435</v>
      </c>
      <c r="F207">
        <v>193231</v>
      </c>
      <c r="G207">
        <v>581490</v>
      </c>
      <c r="H207">
        <v>196610</v>
      </c>
    </row>
    <row r="208" spans="1:8" x14ac:dyDescent="0.3">
      <c r="A208">
        <v>204.5</v>
      </c>
      <c r="B208">
        <v>1015594</v>
      </c>
      <c r="C208">
        <v>524071</v>
      </c>
      <c r="D208">
        <v>132421</v>
      </c>
      <c r="E208">
        <v>1004206</v>
      </c>
      <c r="F208">
        <v>166699</v>
      </c>
      <c r="G208">
        <v>568598</v>
      </c>
      <c r="H208">
        <v>192784</v>
      </c>
    </row>
    <row r="209" spans="1:8" x14ac:dyDescent="0.3">
      <c r="A209">
        <v>205.5</v>
      </c>
      <c r="B209">
        <v>967189</v>
      </c>
      <c r="C209">
        <v>541202</v>
      </c>
      <c r="D209">
        <v>132938</v>
      </c>
      <c r="E209">
        <v>1000657</v>
      </c>
      <c r="F209">
        <v>143656</v>
      </c>
      <c r="G209">
        <v>557128</v>
      </c>
      <c r="H209">
        <v>189211</v>
      </c>
    </row>
    <row r="210" spans="1:8" x14ac:dyDescent="0.3">
      <c r="A210">
        <v>206.5</v>
      </c>
      <c r="B210">
        <v>921035</v>
      </c>
      <c r="C210">
        <v>558705</v>
      </c>
      <c r="D210">
        <v>134990</v>
      </c>
      <c r="E210">
        <v>996853</v>
      </c>
      <c r="F210">
        <v>123734</v>
      </c>
      <c r="G210">
        <v>547063</v>
      </c>
      <c r="H210">
        <v>185918</v>
      </c>
    </row>
    <row r="211" spans="1:8" x14ac:dyDescent="0.3">
      <c r="A211">
        <v>207.5</v>
      </c>
      <c r="B211">
        <v>877364</v>
      </c>
      <c r="C211">
        <v>576499</v>
      </c>
      <c r="D211">
        <v>138613</v>
      </c>
      <c r="E211">
        <v>992859</v>
      </c>
      <c r="F211">
        <v>106581</v>
      </c>
      <c r="G211">
        <v>538383</v>
      </c>
      <c r="H211">
        <v>182918</v>
      </c>
    </row>
    <row r="212" spans="1:8" x14ac:dyDescent="0.3">
      <c r="A212">
        <v>208.5</v>
      </c>
      <c r="B212">
        <v>836346</v>
      </c>
      <c r="C212">
        <v>594496</v>
      </c>
      <c r="D212">
        <v>143882</v>
      </c>
      <c r="E212">
        <v>988736</v>
      </c>
      <c r="F212">
        <v>91865</v>
      </c>
      <c r="G212">
        <v>531065</v>
      </c>
      <c r="H212">
        <v>180207</v>
      </c>
    </row>
    <row r="213" spans="1:8" x14ac:dyDescent="0.3">
      <c r="A213">
        <v>209.5</v>
      </c>
      <c r="B213">
        <v>798095</v>
      </c>
      <c r="C213">
        <v>612609</v>
      </c>
      <c r="D213">
        <v>150908</v>
      </c>
      <c r="E213">
        <v>984538</v>
      </c>
      <c r="F213">
        <v>79280</v>
      </c>
      <c r="G213">
        <v>525086</v>
      </c>
      <c r="H213">
        <v>177770</v>
      </c>
    </row>
    <row r="214" spans="1:8" x14ac:dyDescent="0.3">
      <c r="A214">
        <v>210.5</v>
      </c>
      <c r="B214">
        <v>762677</v>
      </c>
      <c r="C214">
        <v>630751</v>
      </c>
      <c r="D214">
        <v>159841</v>
      </c>
      <c r="E214">
        <v>980309</v>
      </c>
      <c r="F214">
        <v>68547</v>
      </c>
      <c r="G214">
        <v>520425</v>
      </c>
      <c r="H214">
        <v>175580</v>
      </c>
    </row>
    <row r="215" spans="1:8" x14ac:dyDescent="0.3">
      <c r="A215">
        <v>211.5</v>
      </c>
      <c r="B215">
        <v>730120</v>
      </c>
      <c r="C215">
        <v>648839</v>
      </c>
      <c r="D215">
        <v>170871</v>
      </c>
      <c r="E215">
        <v>976087</v>
      </c>
      <c r="F215">
        <v>59414</v>
      </c>
      <c r="G215">
        <v>517066</v>
      </c>
      <c r="H215">
        <v>173602</v>
      </c>
    </row>
    <row r="216" spans="1:8" x14ac:dyDescent="0.3">
      <c r="A216">
        <v>212.5</v>
      </c>
      <c r="B216">
        <v>700419</v>
      </c>
      <c r="C216">
        <v>666795</v>
      </c>
      <c r="D216">
        <v>184227</v>
      </c>
      <c r="E216">
        <v>971897</v>
      </c>
      <c r="F216">
        <v>51659</v>
      </c>
      <c r="G216">
        <v>515000</v>
      </c>
      <c r="H216">
        <v>171795</v>
      </c>
    </row>
    <row r="217" spans="1:8" x14ac:dyDescent="0.3">
      <c r="A217">
        <v>213.5</v>
      </c>
      <c r="B217">
        <v>673545</v>
      </c>
      <c r="C217">
        <v>684549</v>
      </c>
      <c r="D217">
        <v>200180</v>
      </c>
      <c r="E217">
        <v>967750</v>
      </c>
      <c r="F217">
        <v>45085</v>
      </c>
      <c r="G217">
        <v>514222</v>
      </c>
      <c r="H217">
        <v>170117</v>
      </c>
    </row>
    <row r="218" spans="1:8" x14ac:dyDescent="0.3">
      <c r="A218">
        <v>214.5</v>
      </c>
      <c r="B218">
        <v>649450</v>
      </c>
      <c r="C218">
        <v>702039</v>
      </c>
      <c r="D218">
        <v>219038</v>
      </c>
      <c r="E218">
        <v>963646</v>
      </c>
      <c r="F218">
        <v>39520</v>
      </c>
      <c r="G218">
        <v>514739</v>
      </c>
      <c r="H218">
        <v>168526</v>
      </c>
    </row>
    <row r="219" spans="1:8" x14ac:dyDescent="0.3">
      <c r="A219">
        <v>215.5</v>
      </c>
      <c r="B219">
        <v>628073</v>
      </c>
      <c r="C219">
        <v>719217</v>
      </c>
      <c r="D219">
        <v>241148</v>
      </c>
      <c r="E219">
        <v>959570</v>
      </c>
      <c r="F219">
        <v>34815</v>
      </c>
      <c r="G219">
        <v>516564</v>
      </c>
      <c r="H219">
        <v>166987</v>
      </c>
    </row>
    <row r="220" spans="1:8" x14ac:dyDescent="0.3">
      <c r="A220">
        <v>216.5</v>
      </c>
      <c r="B220">
        <v>609343</v>
      </c>
      <c r="C220">
        <v>736044</v>
      </c>
      <c r="D220">
        <v>266888</v>
      </c>
      <c r="E220">
        <v>955491</v>
      </c>
      <c r="F220">
        <v>30843</v>
      </c>
      <c r="G220">
        <v>519722</v>
      </c>
      <c r="H220">
        <v>165477</v>
      </c>
    </row>
    <row r="221" spans="1:8" x14ac:dyDescent="0.3">
      <c r="A221">
        <v>217.5</v>
      </c>
      <c r="B221">
        <v>593189</v>
      </c>
      <c r="C221">
        <v>752498</v>
      </c>
      <c r="D221">
        <v>296663</v>
      </c>
      <c r="E221">
        <v>951366</v>
      </c>
      <c r="F221">
        <v>27493</v>
      </c>
      <c r="G221">
        <v>524242</v>
      </c>
      <c r="H221">
        <v>163988</v>
      </c>
    </row>
    <row r="222" spans="1:8" x14ac:dyDescent="0.3">
      <c r="A222">
        <v>218.5</v>
      </c>
      <c r="B222">
        <v>579535</v>
      </c>
      <c r="C222">
        <v>768566</v>
      </c>
      <c r="D222">
        <v>330889</v>
      </c>
      <c r="E222">
        <v>947136</v>
      </c>
      <c r="F222">
        <v>24674</v>
      </c>
      <c r="G222">
        <v>530160</v>
      </c>
      <c r="H222">
        <v>162538</v>
      </c>
    </row>
    <row r="223" spans="1:8" x14ac:dyDescent="0.3">
      <c r="A223">
        <v>219.5</v>
      </c>
      <c r="B223">
        <v>568309</v>
      </c>
      <c r="C223">
        <v>784252</v>
      </c>
      <c r="D223">
        <v>369983</v>
      </c>
      <c r="E223">
        <v>942728</v>
      </c>
      <c r="F223">
        <v>22307</v>
      </c>
      <c r="G223">
        <v>537516</v>
      </c>
      <c r="H223">
        <v>161173</v>
      </c>
    </row>
    <row r="224" spans="1:8" x14ac:dyDescent="0.3">
      <c r="A224">
        <v>220.5</v>
      </c>
      <c r="B224">
        <v>559443</v>
      </c>
      <c r="C224">
        <v>799569</v>
      </c>
      <c r="D224">
        <v>414336</v>
      </c>
      <c r="E224">
        <v>938056</v>
      </c>
      <c r="F224">
        <v>20325</v>
      </c>
      <c r="G224">
        <v>546346</v>
      </c>
      <c r="H224">
        <v>159977</v>
      </c>
    </row>
    <row r="225" spans="1:8" x14ac:dyDescent="0.3">
      <c r="A225">
        <v>221.5</v>
      </c>
      <c r="B225">
        <v>552872</v>
      </c>
      <c r="C225">
        <v>814542</v>
      </c>
      <c r="D225">
        <v>464292</v>
      </c>
      <c r="E225">
        <v>933022</v>
      </c>
      <c r="F225">
        <v>18674</v>
      </c>
      <c r="G225">
        <v>556680</v>
      </c>
      <c r="H225">
        <v>159080</v>
      </c>
    </row>
    <row r="226" spans="1:8" x14ac:dyDescent="0.3">
      <c r="A226">
        <v>222.5</v>
      </c>
      <c r="B226">
        <v>548536</v>
      </c>
      <c r="C226">
        <v>829204</v>
      </c>
      <c r="D226">
        <v>520114</v>
      </c>
      <c r="E226">
        <v>927517</v>
      </c>
      <c r="F226">
        <v>17308</v>
      </c>
      <c r="G226">
        <v>568536</v>
      </c>
      <c r="H226">
        <v>158653</v>
      </c>
    </row>
    <row r="227" spans="1:8" x14ac:dyDescent="0.3">
      <c r="A227">
        <v>223.5</v>
      </c>
      <c r="B227">
        <v>546380</v>
      </c>
      <c r="C227">
        <v>843595</v>
      </c>
      <c r="D227">
        <v>581945</v>
      </c>
      <c r="E227">
        <v>921425</v>
      </c>
      <c r="F227">
        <v>16189</v>
      </c>
      <c r="G227">
        <v>581907</v>
      </c>
      <c r="H227">
        <v>158911</v>
      </c>
    </row>
    <row r="228" spans="1:8" x14ac:dyDescent="0.3">
      <c r="A228">
        <v>224.5</v>
      </c>
      <c r="B228">
        <v>546356</v>
      </c>
      <c r="C228">
        <v>857759</v>
      </c>
      <c r="D228">
        <v>649771</v>
      </c>
      <c r="E228">
        <v>914620</v>
      </c>
      <c r="F228">
        <v>15288</v>
      </c>
      <c r="G228">
        <v>596759</v>
      </c>
      <c r="H228">
        <v>160096</v>
      </c>
    </row>
    <row r="229" spans="1:8" x14ac:dyDescent="0.3">
      <c r="A229">
        <v>225.5</v>
      </c>
      <c r="B229">
        <v>548417</v>
      </c>
      <c r="C229">
        <v>871742</v>
      </c>
      <c r="D229">
        <v>723376</v>
      </c>
      <c r="E229">
        <v>906975</v>
      </c>
      <c r="F229">
        <v>14580</v>
      </c>
      <c r="G229">
        <v>613018</v>
      </c>
      <c r="H229">
        <v>162454</v>
      </c>
    </row>
    <row r="230" spans="1:8" x14ac:dyDescent="0.3">
      <c r="A230">
        <v>226.5</v>
      </c>
      <c r="B230">
        <v>552516</v>
      </c>
      <c r="C230">
        <v>885585</v>
      </c>
      <c r="D230">
        <v>802303</v>
      </c>
      <c r="E230">
        <v>898361</v>
      </c>
      <c r="F230">
        <v>14046</v>
      </c>
      <c r="G230">
        <v>630562</v>
      </c>
      <c r="H230">
        <v>166197</v>
      </c>
    </row>
    <row r="231" spans="1:8" x14ac:dyDescent="0.3">
      <c r="A231">
        <v>227.5</v>
      </c>
      <c r="B231">
        <v>558608</v>
      </c>
      <c r="C231">
        <v>899325</v>
      </c>
      <c r="D231">
        <v>885816</v>
      </c>
      <c r="E231">
        <v>888650</v>
      </c>
      <c r="F231">
        <v>13671</v>
      </c>
      <c r="G231">
        <v>649214</v>
      </c>
      <c r="H231">
        <v>171463</v>
      </c>
    </row>
    <row r="232" spans="1:8" x14ac:dyDescent="0.3">
      <c r="A232">
        <v>228.5</v>
      </c>
      <c r="B232">
        <v>566642</v>
      </c>
      <c r="C232">
        <v>912993</v>
      </c>
      <c r="D232">
        <v>972876</v>
      </c>
      <c r="E232">
        <v>877722</v>
      </c>
      <c r="F232">
        <v>13446</v>
      </c>
      <c r="G232">
        <v>668736</v>
      </c>
      <c r="H232">
        <v>178279</v>
      </c>
    </row>
    <row r="233" spans="1:8" x14ac:dyDescent="0.3">
      <c r="A233">
        <v>229.5</v>
      </c>
      <c r="B233">
        <v>576561</v>
      </c>
      <c r="C233">
        <v>926603</v>
      </c>
      <c r="D233">
        <v>1062126</v>
      </c>
      <c r="E233">
        <v>865464</v>
      </c>
      <c r="F233">
        <v>13364</v>
      </c>
      <c r="G233">
        <v>688824</v>
      </c>
      <c r="H233">
        <v>186540</v>
      </c>
    </row>
    <row r="234" spans="1:8" x14ac:dyDescent="0.3">
      <c r="A234">
        <v>230.5</v>
      </c>
      <c r="B234">
        <v>588297</v>
      </c>
      <c r="C234">
        <v>940155</v>
      </c>
      <c r="D234">
        <v>1151898</v>
      </c>
      <c r="E234">
        <v>851780</v>
      </c>
      <c r="F234">
        <v>13424</v>
      </c>
      <c r="G234">
        <v>709111</v>
      </c>
      <c r="H234">
        <v>196007</v>
      </c>
    </row>
    <row r="235" spans="1:8" x14ac:dyDescent="0.3">
      <c r="A235">
        <v>231.5</v>
      </c>
      <c r="B235">
        <v>601766</v>
      </c>
      <c r="C235">
        <v>953629</v>
      </c>
      <c r="D235">
        <v>1240241</v>
      </c>
      <c r="E235">
        <v>836587</v>
      </c>
      <c r="F235">
        <v>13626</v>
      </c>
      <c r="G235">
        <v>729170</v>
      </c>
      <c r="H235">
        <v>206319</v>
      </c>
    </row>
    <row r="236" spans="1:8" x14ac:dyDescent="0.3">
      <c r="A236">
        <v>232.5</v>
      </c>
      <c r="B236">
        <v>616865</v>
      </c>
      <c r="C236">
        <v>966983</v>
      </c>
      <c r="D236">
        <v>1324977</v>
      </c>
      <c r="E236">
        <v>819826</v>
      </c>
      <c r="F236">
        <v>13976</v>
      </c>
      <c r="G236">
        <v>748526</v>
      </c>
      <c r="H236">
        <v>217025</v>
      </c>
    </row>
    <row r="237" spans="1:8" x14ac:dyDescent="0.3">
      <c r="A237">
        <v>233.5</v>
      </c>
      <c r="B237">
        <v>633465</v>
      </c>
      <c r="C237">
        <v>980146</v>
      </c>
      <c r="D237">
        <v>1403774</v>
      </c>
      <c r="E237">
        <v>801460</v>
      </c>
      <c r="F237">
        <v>14483</v>
      </c>
      <c r="G237">
        <v>766666</v>
      </c>
      <c r="H237">
        <v>227619</v>
      </c>
    </row>
    <row r="238" spans="1:8" x14ac:dyDescent="0.3">
      <c r="A238">
        <v>234.5</v>
      </c>
      <c r="B238">
        <v>651407</v>
      </c>
      <c r="C238">
        <v>993018</v>
      </c>
      <c r="D238">
        <v>1474247</v>
      </c>
      <c r="E238">
        <v>781481</v>
      </c>
      <c r="F238">
        <v>15160</v>
      </c>
      <c r="G238">
        <v>783063</v>
      </c>
      <c r="H238">
        <v>237574</v>
      </c>
    </row>
    <row r="239" spans="1:8" x14ac:dyDescent="0.3">
      <c r="A239">
        <v>235.5</v>
      </c>
      <c r="B239">
        <v>670498</v>
      </c>
      <c r="C239">
        <v>1005466</v>
      </c>
      <c r="D239">
        <v>1534078</v>
      </c>
      <c r="E239">
        <v>759907</v>
      </c>
      <c r="F239">
        <v>16024</v>
      </c>
      <c r="G239">
        <v>797195</v>
      </c>
      <c r="H239">
        <v>246378</v>
      </c>
    </row>
    <row r="240" spans="1:8" x14ac:dyDescent="0.3">
      <c r="A240">
        <v>236.5</v>
      </c>
      <c r="B240">
        <v>690506</v>
      </c>
      <c r="C240">
        <v>1017320</v>
      </c>
      <c r="D240">
        <v>1581137</v>
      </c>
      <c r="E240">
        <v>736789</v>
      </c>
      <c r="F240">
        <v>17098</v>
      </c>
      <c r="G240">
        <v>808570</v>
      </c>
      <c r="H240">
        <v>253570</v>
      </c>
    </row>
    <row r="241" spans="1:8" x14ac:dyDescent="0.3">
      <c r="A241">
        <v>237.5</v>
      </c>
      <c r="B241">
        <v>711159</v>
      </c>
      <c r="C241">
        <v>1028374</v>
      </c>
      <c r="D241">
        <v>1613613</v>
      </c>
      <c r="E241">
        <v>712209</v>
      </c>
      <c r="F241">
        <v>18410</v>
      </c>
      <c r="G241">
        <v>816753</v>
      </c>
      <c r="H241">
        <v>258766</v>
      </c>
    </row>
    <row r="242" spans="1:8" x14ac:dyDescent="0.3">
      <c r="A242">
        <v>238.5</v>
      </c>
      <c r="B242">
        <v>732137</v>
      </c>
      <c r="C242">
        <v>1038382</v>
      </c>
      <c r="D242">
        <v>1630129</v>
      </c>
      <c r="E242">
        <v>686277</v>
      </c>
      <c r="F242">
        <v>19995</v>
      </c>
      <c r="G242">
        <v>821384</v>
      </c>
      <c r="H242">
        <v>261687</v>
      </c>
    </row>
    <row r="243" spans="1:8" x14ac:dyDescent="0.3">
      <c r="A243">
        <v>239.5</v>
      </c>
      <c r="B243">
        <v>753078</v>
      </c>
      <c r="C243">
        <v>1047060</v>
      </c>
      <c r="D243">
        <v>1629835</v>
      </c>
      <c r="E243">
        <v>659134</v>
      </c>
      <c r="F243">
        <v>21893</v>
      </c>
      <c r="G243">
        <v>822200</v>
      </c>
      <c r="H243">
        <v>262173</v>
      </c>
    </row>
    <row r="244" spans="1:8" x14ac:dyDescent="0.3">
      <c r="A244">
        <v>240.5</v>
      </c>
      <c r="B244">
        <v>773577</v>
      </c>
      <c r="C244">
        <v>1054084</v>
      </c>
      <c r="D244">
        <v>1612471</v>
      </c>
      <c r="E244">
        <v>630945</v>
      </c>
      <c r="F244">
        <v>24155</v>
      </c>
      <c r="G244">
        <v>819046</v>
      </c>
      <c r="H244">
        <v>260199</v>
      </c>
    </row>
    <row r="245" spans="1:8" x14ac:dyDescent="0.3">
      <c r="A245">
        <v>241.5</v>
      </c>
      <c r="B245">
        <v>793191</v>
      </c>
      <c r="C245">
        <v>1059099</v>
      </c>
      <c r="D245">
        <v>1578399</v>
      </c>
      <c r="E245">
        <v>601899</v>
      </c>
      <c r="F245">
        <v>26839</v>
      </c>
      <c r="G245">
        <v>811886</v>
      </c>
      <c r="H245">
        <v>255871</v>
      </c>
    </row>
    <row r="246" spans="1:8" x14ac:dyDescent="0.3">
      <c r="A246">
        <v>242.5</v>
      </c>
      <c r="B246">
        <v>811446</v>
      </c>
      <c r="C246">
        <v>1061720</v>
      </c>
      <c r="D246">
        <v>1528580</v>
      </c>
      <c r="E246">
        <v>572203</v>
      </c>
      <c r="F246">
        <v>30015</v>
      </c>
      <c r="G246">
        <v>800793</v>
      </c>
      <c r="H246">
        <v>249422</v>
      </c>
    </row>
    <row r="247" spans="1:8" x14ac:dyDescent="0.3">
      <c r="A247">
        <v>243.5</v>
      </c>
      <c r="B247">
        <v>827847</v>
      </c>
      <c r="C247">
        <v>1061539</v>
      </c>
      <c r="D247">
        <v>1464530</v>
      </c>
      <c r="E247">
        <v>542075</v>
      </c>
      <c r="F247">
        <v>33764</v>
      </c>
      <c r="G247">
        <v>785951</v>
      </c>
      <c r="H247">
        <v>241188</v>
      </c>
    </row>
    <row r="248" spans="1:8" x14ac:dyDescent="0.3">
      <c r="A248">
        <v>244.5</v>
      </c>
      <c r="B248">
        <v>841889</v>
      </c>
      <c r="C248">
        <v>1058140</v>
      </c>
      <c r="D248">
        <v>1388224</v>
      </c>
      <c r="E248">
        <v>511742</v>
      </c>
      <c r="F248">
        <v>38179</v>
      </c>
      <c r="G248">
        <v>767635</v>
      </c>
      <c r="H248">
        <v>231584</v>
      </c>
    </row>
    <row r="249" spans="1:8" x14ac:dyDescent="0.3">
      <c r="A249">
        <v>245.5</v>
      </c>
      <c r="B249">
        <v>853078</v>
      </c>
      <c r="C249">
        <v>1051106</v>
      </c>
      <c r="D249">
        <v>1301983</v>
      </c>
      <c r="E249">
        <v>481433</v>
      </c>
      <c r="F249">
        <v>43366</v>
      </c>
      <c r="G249">
        <v>746193</v>
      </c>
      <c r="H249">
        <v>221061</v>
      </c>
    </row>
    <row r="250" spans="1:8" x14ac:dyDescent="0.3">
      <c r="A250">
        <v>246.5</v>
      </c>
      <c r="B250">
        <v>860942</v>
      </c>
      <c r="C250">
        <v>1040040</v>
      </c>
      <c r="D250">
        <v>1208340</v>
      </c>
      <c r="E250">
        <v>451373</v>
      </c>
      <c r="F250">
        <v>49448</v>
      </c>
      <c r="G250">
        <v>722028</v>
      </c>
      <c r="H250">
        <v>210065</v>
      </c>
    </row>
    <row r="251" spans="1:8" x14ac:dyDescent="0.3">
      <c r="A251">
        <v>247.5</v>
      </c>
      <c r="B251">
        <v>865054</v>
      </c>
      <c r="C251">
        <v>1024579</v>
      </c>
      <c r="D251">
        <v>1109902</v>
      </c>
      <c r="E251">
        <v>421777</v>
      </c>
      <c r="F251">
        <v>56559</v>
      </c>
      <c r="G251">
        <v>695574</v>
      </c>
      <c r="H251">
        <v>198990</v>
      </c>
    </row>
    <row r="252" spans="1:8" x14ac:dyDescent="0.3">
      <c r="A252">
        <v>248.5</v>
      </c>
      <c r="B252">
        <v>865051</v>
      </c>
      <c r="C252">
        <v>1004419</v>
      </c>
      <c r="D252">
        <v>1009221</v>
      </c>
      <c r="E252">
        <v>392845</v>
      </c>
      <c r="F252">
        <v>64850</v>
      </c>
      <c r="G252">
        <v>667277</v>
      </c>
      <c r="H252">
        <v>188140</v>
      </c>
    </row>
    <row r="253" spans="1:8" x14ac:dyDescent="0.3">
      <c r="A253">
        <v>249.5</v>
      </c>
      <c r="B253">
        <v>860652</v>
      </c>
      <c r="C253">
        <v>979331</v>
      </c>
      <c r="D253">
        <v>908672</v>
      </c>
      <c r="E253">
        <v>364759</v>
      </c>
      <c r="F253">
        <v>74485</v>
      </c>
      <c r="G253">
        <v>637580</v>
      </c>
      <c r="H253">
        <v>177701</v>
      </c>
    </row>
    <row r="254" spans="1:8" x14ac:dyDescent="0.3">
      <c r="A254">
        <v>250.5</v>
      </c>
      <c r="B254">
        <v>851670</v>
      </c>
      <c r="C254">
        <v>949188</v>
      </c>
      <c r="D254">
        <v>810365</v>
      </c>
      <c r="E254">
        <v>337681</v>
      </c>
      <c r="F254">
        <v>85637</v>
      </c>
      <c r="G254">
        <v>606908</v>
      </c>
      <c r="H254">
        <v>167730</v>
      </c>
    </row>
    <row r="255" spans="1:8" x14ac:dyDescent="0.3">
      <c r="A255">
        <v>251.5</v>
      </c>
      <c r="B255">
        <v>838031</v>
      </c>
      <c r="C255">
        <v>913981</v>
      </c>
      <c r="D255">
        <v>716075</v>
      </c>
      <c r="E255">
        <v>311747</v>
      </c>
      <c r="F255">
        <v>98487</v>
      </c>
      <c r="G255">
        <v>575664</v>
      </c>
      <c r="H255">
        <v>158171</v>
      </c>
    </row>
    <row r="256" spans="1:8" x14ac:dyDescent="0.3">
      <c r="A256">
        <v>252.5</v>
      </c>
      <c r="B256">
        <v>819778</v>
      </c>
      <c r="C256">
        <v>873837</v>
      </c>
      <c r="D256">
        <v>627208</v>
      </c>
      <c r="E256">
        <v>287066</v>
      </c>
      <c r="F256">
        <v>113221</v>
      </c>
      <c r="G256">
        <v>544222</v>
      </c>
      <c r="H256">
        <v>148888</v>
      </c>
    </row>
    <row r="257" spans="1:8" x14ac:dyDescent="0.3">
      <c r="A257">
        <v>253.5</v>
      </c>
      <c r="B257">
        <v>797073</v>
      </c>
      <c r="C257">
        <v>829033</v>
      </c>
      <c r="D257">
        <v>544790</v>
      </c>
      <c r="E257">
        <v>263724</v>
      </c>
      <c r="F257">
        <v>130016</v>
      </c>
      <c r="G257">
        <v>512927</v>
      </c>
      <c r="H257">
        <v>139714</v>
      </c>
    </row>
    <row r="258" spans="1:8" x14ac:dyDescent="0.3">
      <c r="A258">
        <v>254.5</v>
      </c>
      <c r="B258">
        <v>770199</v>
      </c>
      <c r="C258">
        <v>780004</v>
      </c>
      <c r="D258">
        <v>469482</v>
      </c>
      <c r="E258">
        <v>241778</v>
      </c>
      <c r="F258">
        <v>149040</v>
      </c>
      <c r="G258">
        <v>482101</v>
      </c>
      <c r="H258">
        <v>130497</v>
      </c>
    </row>
    <row r="259" spans="1:8" x14ac:dyDescent="0.3">
      <c r="A259">
        <v>255.5</v>
      </c>
      <c r="B259">
        <v>739542</v>
      </c>
      <c r="C259">
        <v>727333</v>
      </c>
      <c r="D259">
        <v>401612</v>
      </c>
      <c r="E259">
        <v>221264</v>
      </c>
      <c r="F259">
        <v>170433</v>
      </c>
      <c r="G259">
        <v>452037</v>
      </c>
      <c r="H259">
        <v>121150</v>
      </c>
    </row>
    <row r="260" spans="1:8" x14ac:dyDescent="0.3">
      <c r="A260">
        <v>256.5</v>
      </c>
      <c r="B260">
        <v>705585</v>
      </c>
      <c r="C260">
        <v>671749</v>
      </c>
      <c r="D260">
        <v>341218</v>
      </c>
      <c r="E260">
        <v>202190</v>
      </c>
      <c r="F260">
        <v>194301</v>
      </c>
      <c r="G260">
        <v>423009</v>
      </c>
      <c r="H260">
        <v>111687</v>
      </c>
    </row>
    <row r="261" spans="1:8" x14ac:dyDescent="0.3">
      <c r="A261">
        <v>257.5</v>
      </c>
      <c r="B261">
        <v>668887</v>
      </c>
      <c r="C261">
        <v>614102</v>
      </c>
      <c r="D261">
        <v>288109</v>
      </c>
      <c r="E261">
        <v>184549</v>
      </c>
      <c r="F261">
        <v>220698</v>
      </c>
      <c r="G261">
        <v>395269</v>
      </c>
      <c r="H261">
        <v>102254</v>
      </c>
    </row>
    <row r="262" spans="1:8" x14ac:dyDescent="0.3">
      <c r="A262">
        <v>258.5</v>
      </c>
      <c r="B262">
        <v>630055</v>
      </c>
      <c r="C262">
        <v>555333</v>
      </c>
      <c r="D262">
        <v>241909</v>
      </c>
      <c r="E262">
        <v>168312</v>
      </c>
      <c r="F262">
        <v>249609</v>
      </c>
      <c r="G262">
        <v>369044</v>
      </c>
      <c r="H262">
        <v>93154</v>
      </c>
    </row>
    <row r="263" spans="1:8" x14ac:dyDescent="0.3">
      <c r="A263">
        <v>259.5</v>
      </c>
      <c r="B263">
        <v>589729</v>
      </c>
      <c r="C263">
        <v>496438</v>
      </c>
      <c r="D263">
        <v>202120</v>
      </c>
      <c r="E263">
        <v>153437</v>
      </c>
      <c r="F263">
        <v>280941</v>
      </c>
      <c r="G263">
        <v>344533</v>
      </c>
      <c r="H263">
        <v>84864</v>
      </c>
    </row>
    <row r="264" spans="1:8" x14ac:dyDescent="0.3">
      <c r="A264">
        <v>260.5</v>
      </c>
      <c r="B264">
        <v>548552</v>
      </c>
      <c r="C264">
        <v>438424</v>
      </c>
      <c r="D264">
        <v>168163</v>
      </c>
      <c r="E264">
        <v>139870</v>
      </c>
      <c r="F264">
        <v>314502</v>
      </c>
      <c r="G264">
        <v>321902</v>
      </c>
      <c r="H264">
        <v>78030</v>
      </c>
    </row>
    <row r="265" spans="1:8" x14ac:dyDescent="0.3">
      <c r="A265">
        <v>261.5</v>
      </c>
      <c r="B265">
        <v>507146</v>
      </c>
      <c r="C265">
        <v>382260</v>
      </c>
      <c r="D265">
        <v>139423</v>
      </c>
      <c r="E265">
        <v>127546</v>
      </c>
      <c r="F265">
        <v>349993</v>
      </c>
      <c r="G265">
        <v>301274</v>
      </c>
      <c r="H265">
        <v>73380</v>
      </c>
    </row>
    <row r="266" spans="1:8" x14ac:dyDescent="0.3">
      <c r="A266">
        <v>262.5</v>
      </c>
      <c r="B266">
        <v>466097</v>
      </c>
      <c r="C266">
        <v>328837</v>
      </c>
      <c r="D266">
        <v>115279</v>
      </c>
      <c r="E266">
        <v>116395</v>
      </c>
      <c r="F266">
        <v>386997</v>
      </c>
      <c r="G266">
        <v>282721</v>
      </c>
      <c r="H266">
        <v>71529</v>
      </c>
    </row>
    <row r="267" spans="1:8" x14ac:dyDescent="0.3">
      <c r="A267">
        <v>263.5</v>
      </c>
      <c r="B267">
        <v>425931</v>
      </c>
      <c r="C267">
        <v>278921</v>
      </c>
      <c r="D267">
        <v>95131</v>
      </c>
      <c r="E267">
        <v>106342</v>
      </c>
      <c r="F267">
        <v>424975</v>
      </c>
      <c r="G267">
        <v>266260</v>
      </c>
      <c r="H267">
        <v>72700</v>
      </c>
    </row>
    <row r="268" spans="1:8" x14ac:dyDescent="0.3">
      <c r="A268">
        <v>264.5</v>
      </c>
      <c r="B268">
        <v>387106</v>
      </c>
      <c r="C268">
        <v>233123</v>
      </c>
      <c r="D268">
        <v>78414</v>
      </c>
      <c r="E268">
        <v>97311</v>
      </c>
      <c r="F268">
        <v>463272</v>
      </c>
      <c r="G268">
        <v>251845</v>
      </c>
      <c r="H268">
        <v>76586</v>
      </c>
    </row>
    <row r="269" spans="1:8" x14ac:dyDescent="0.3">
      <c r="A269">
        <v>265.5</v>
      </c>
      <c r="B269">
        <v>350004</v>
      </c>
      <c r="C269">
        <v>191878</v>
      </c>
      <c r="D269">
        <v>64614</v>
      </c>
      <c r="E269">
        <v>89224</v>
      </c>
      <c r="F269">
        <v>501125</v>
      </c>
      <c r="G269">
        <v>239369</v>
      </c>
      <c r="H269">
        <v>82491</v>
      </c>
    </row>
    <row r="270" spans="1:8" x14ac:dyDescent="0.3">
      <c r="A270">
        <v>266.5</v>
      </c>
      <c r="B270">
        <v>314924</v>
      </c>
      <c r="C270">
        <v>155429</v>
      </c>
      <c r="D270">
        <v>53270</v>
      </c>
      <c r="E270">
        <v>82008</v>
      </c>
      <c r="F270">
        <v>537680</v>
      </c>
      <c r="G270">
        <v>228662</v>
      </c>
      <c r="H270">
        <v>89601</v>
      </c>
    </row>
    <row r="271" spans="1:8" x14ac:dyDescent="0.3">
      <c r="A271">
        <v>267.5</v>
      </c>
      <c r="B271">
        <v>282082</v>
      </c>
      <c r="C271">
        <v>123836</v>
      </c>
      <c r="D271">
        <v>43979</v>
      </c>
      <c r="E271">
        <v>75587</v>
      </c>
      <c r="F271">
        <v>572025</v>
      </c>
      <c r="G271">
        <v>219502</v>
      </c>
      <c r="H271">
        <v>97175</v>
      </c>
    </row>
    <row r="272" spans="1:8" x14ac:dyDescent="0.3">
      <c r="A272">
        <v>268.5</v>
      </c>
      <c r="B272">
        <v>251622</v>
      </c>
      <c r="C272">
        <v>96988</v>
      </c>
      <c r="D272">
        <v>36390</v>
      </c>
      <c r="E272">
        <v>69894</v>
      </c>
      <c r="F272">
        <v>603217</v>
      </c>
      <c r="G272">
        <v>211622</v>
      </c>
      <c r="H272">
        <v>104614</v>
      </c>
    </row>
    <row r="273" spans="1:8" x14ac:dyDescent="0.3">
      <c r="A273">
        <v>269.5</v>
      </c>
      <c r="B273">
        <v>223612</v>
      </c>
      <c r="C273">
        <v>74627</v>
      </c>
      <c r="D273">
        <v>30204</v>
      </c>
      <c r="E273">
        <v>64864</v>
      </c>
      <c r="F273">
        <v>630326</v>
      </c>
      <c r="G273">
        <v>204726</v>
      </c>
      <c r="H273">
        <v>111453</v>
      </c>
    </row>
    <row r="274" spans="1:8" x14ac:dyDescent="0.3">
      <c r="A274">
        <v>270.5</v>
      </c>
      <c r="B274">
        <v>198060</v>
      </c>
      <c r="C274">
        <v>56382</v>
      </c>
      <c r="D274">
        <v>25169</v>
      </c>
      <c r="E274">
        <v>60435</v>
      </c>
      <c r="F274">
        <v>652482</v>
      </c>
      <c r="G274">
        <v>198506</v>
      </c>
      <c r="H274">
        <v>117346</v>
      </c>
    </row>
    <row r="275" spans="1:8" x14ac:dyDescent="0.3">
      <c r="A275">
        <v>271.5</v>
      </c>
      <c r="B275">
        <v>174924</v>
      </c>
      <c r="C275">
        <v>41804</v>
      </c>
      <c r="D275">
        <v>21076</v>
      </c>
      <c r="E275">
        <v>56553</v>
      </c>
      <c r="F275">
        <v>668914</v>
      </c>
      <c r="G275">
        <v>192654</v>
      </c>
      <c r="H275">
        <v>122036</v>
      </c>
    </row>
    <row r="276" spans="1:8" x14ac:dyDescent="0.3">
      <c r="A276">
        <v>272.5</v>
      </c>
      <c r="B276">
        <v>154116</v>
      </c>
      <c r="C276">
        <v>30403</v>
      </c>
      <c r="D276">
        <v>17748</v>
      </c>
      <c r="E276">
        <v>53167</v>
      </c>
      <c r="F276">
        <v>678999</v>
      </c>
      <c r="G276">
        <v>186887</v>
      </c>
      <c r="H276">
        <v>125344</v>
      </c>
    </row>
    <row r="277" spans="1:8" x14ac:dyDescent="0.3">
      <c r="A277">
        <v>273.5</v>
      </c>
      <c r="B277">
        <v>135519</v>
      </c>
      <c r="C277">
        <v>21678</v>
      </c>
      <c r="D277">
        <v>15044</v>
      </c>
      <c r="E277">
        <v>50231</v>
      </c>
      <c r="F277">
        <v>682296</v>
      </c>
      <c r="G277">
        <v>180954</v>
      </c>
      <c r="H277">
        <v>127160</v>
      </c>
    </row>
    <row r="278" spans="1:8" x14ac:dyDescent="0.3">
      <c r="A278">
        <v>274.5</v>
      </c>
      <c r="B278">
        <v>118991</v>
      </c>
      <c r="C278">
        <v>15146</v>
      </c>
      <c r="D278">
        <v>12845</v>
      </c>
      <c r="E278">
        <v>47707</v>
      </c>
      <c r="F278">
        <v>678578</v>
      </c>
      <c r="G278">
        <v>174654</v>
      </c>
      <c r="H278">
        <v>127432</v>
      </c>
    </row>
    <row r="279" spans="1:8" x14ac:dyDescent="0.3">
      <c r="A279">
        <v>275.5</v>
      </c>
      <c r="B279">
        <v>104377</v>
      </c>
      <c r="C279">
        <v>10366</v>
      </c>
      <c r="D279">
        <v>11057</v>
      </c>
      <c r="E279">
        <v>45557</v>
      </c>
      <c r="F279">
        <v>667846</v>
      </c>
      <c r="G279">
        <v>167841</v>
      </c>
      <c r="H279">
        <v>126168</v>
      </c>
    </row>
    <row r="280" spans="1:8" x14ac:dyDescent="0.3">
      <c r="A280">
        <v>276.5</v>
      </c>
      <c r="B280">
        <v>91514</v>
      </c>
      <c r="C280">
        <v>6946</v>
      </c>
      <c r="D280">
        <v>9603</v>
      </c>
      <c r="E280">
        <v>43751</v>
      </c>
      <c r="F280">
        <v>650337</v>
      </c>
      <c r="G280">
        <v>160430</v>
      </c>
      <c r="H280">
        <v>123426</v>
      </c>
    </row>
    <row r="281" spans="1:8" x14ac:dyDescent="0.3">
      <c r="A281">
        <v>277.5</v>
      </c>
      <c r="B281">
        <v>80238</v>
      </c>
      <c r="C281">
        <v>4556</v>
      </c>
      <c r="D281">
        <v>8420</v>
      </c>
      <c r="E281">
        <v>42261</v>
      </c>
      <c r="F281">
        <v>626513</v>
      </c>
      <c r="G281">
        <v>152398</v>
      </c>
      <c r="H281">
        <v>119312</v>
      </c>
    </row>
    <row r="282" spans="1:8" x14ac:dyDescent="0.3">
      <c r="A282">
        <v>278.5</v>
      </c>
      <c r="B282">
        <v>70389</v>
      </c>
      <c r="C282">
        <v>2923</v>
      </c>
      <c r="D282">
        <v>7459</v>
      </c>
      <c r="E282">
        <v>41066</v>
      </c>
      <c r="F282">
        <v>597039</v>
      </c>
      <c r="G282">
        <v>143775</v>
      </c>
      <c r="H282">
        <v>113975</v>
      </c>
    </row>
    <row r="283" spans="1:8" x14ac:dyDescent="0.3">
      <c r="A283">
        <v>279.5</v>
      </c>
      <c r="B283">
        <v>61811</v>
      </c>
      <c r="C283">
        <v>1834</v>
      </c>
      <c r="D283">
        <v>6679</v>
      </c>
      <c r="E283">
        <v>40146</v>
      </c>
      <c r="F283">
        <v>562753</v>
      </c>
      <c r="G283">
        <v>134645</v>
      </c>
      <c r="H283">
        <v>107593</v>
      </c>
    </row>
    <row r="284" spans="1:8" x14ac:dyDescent="0.3">
      <c r="A284">
        <v>280.5</v>
      </c>
      <c r="B284">
        <v>54361</v>
      </c>
      <c r="C284">
        <v>1126</v>
      </c>
      <c r="D284">
        <v>6050</v>
      </c>
      <c r="E284">
        <v>39485</v>
      </c>
      <c r="F284">
        <v>524615</v>
      </c>
      <c r="G284">
        <v>125127</v>
      </c>
      <c r="H284">
        <v>100371</v>
      </c>
    </row>
    <row r="285" spans="1:8" x14ac:dyDescent="0.3">
      <c r="A285">
        <v>281.5</v>
      </c>
      <c r="B285">
        <v>47904</v>
      </c>
      <c r="C285">
        <v>675</v>
      </c>
      <c r="D285">
        <v>5546</v>
      </c>
      <c r="E285">
        <v>39072</v>
      </c>
      <c r="F285">
        <v>483667</v>
      </c>
      <c r="G285">
        <v>115373</v>
      </c>
      <c r="H285">
        <v>92529</v>
      </c>
    </row>
    <row r="286" spans="1:8" x14ac:dyDescent="0.3">
      <c r="A286">
        <v>282.5</v>
      </c>
      <c r="B286">
        <v>42318</v>
      </c>
      <c r="C286">
        <v>396</v>
      </c>
      <c r="D286">
        <v>5147</v>
      </c>
      <c r="E286">
        <v>38897</v>
      </c>
      <c r="F286">
        <v>440978</v>
      </c>
      <c r="G286">
        <v>105547</v>
      </c>
      <c r="H286">
        <v>84288</v>
      </c>
    </row>
    <row r="287" spans="1:8" x14ac:dyDescent="0.3">
      <c r="A287">
        <v>283.5</v>
      </c>
      <c r="B287">
        <v>37493</v>
      </c>
      <c r="C287">
        <v>227</v>
      </c>
      <c r="D287">
        <v>4838</v>
      </c>
      <c r="E287">
        <v>38953</v>
      </c>
      <c r="F287">
        <v>397592</v>
      </c>
      <c r="G287">
        <v>95821</v>
      </c>
      <c r="H287">
        <v>75868</v>
      </c>
    </row>
    <row r="288" spans="1:8" x14ac:dyDescent="0.3">
      <c r="A288">
        <v>284.5</v>
      </c>
      <c r="B288">
        <v>33330</v>
      </c>
      <c r="C288">
        <v>127</v>
      </c>
      <c r="D288">
        <v>4608</v>
      </c>
      <c r="E288">
        <v>39237</v>
      </c>
      <c r="F288">
        <v>354491</v>
      </c>
      <c r="G288">
        <v>86358</v>
      </c>
      <c r="H288">
        <v>67471</v>
      </c>
    </row>
    <row r="289" spans="1:8" x14ac:dyDescent="0.3">
      <c r="A289">
        <v>285.5</v>
      </c>
      <c r="B289">
        <v>29742</v>
      </c>
      <c r="C289">
        <v>69</v>
      </c>
      <c r="D289">
        <v>4447</v>
      </c>
      <c r="E289">
        <v>39747</v>
      </c>
      <c r="F289">
        <v>312548</v>
      </c>
      <c r="G289">
        <v>77310</v>
      </c>
      <c r="H289">
        <v>59281</v>
      </c>
    </row>
    <row r="290" spans="1:8" x14ac:dyDescent="0.3">
      <c r="A290">
        <v>286.5</v>
      </c>
      <c r="B290">
        <v>26651</v>
      </c>
      <c r="C290">
        <v>37</v>
      </c>
      <c r="D290">
        <v>4350</v>
      </c>
      <c r="E290">
        <v>40482</v>
      </c>
      <c r="F290">
        <v>272508</v>
      </c>
      <c r="G290">
        <v>68806</v>
      </c>
      <c r="H290">
        <v>51458</v>
      </c>
    </row>
    <row r="291" spans="1:8" x14ac:dyDescent="0.3">
      <c r="A291">
        <v>287.5</v>
      </c>
      <c r="B291">
        <v>23991</v>
      </c>
      <c r="C291">
        <v>19</v>
      </c>
      <c r="D291">
        <v>4313</v>
      </c>
      <c r="E291">
        <v>41447</v>
      </c>
      <c r="F291">
        <v>234966</v>
      </c>
      <c r="G291">
        <v>60947</v>
      </c>
      <c r="H291">
        <v>44129</v>
      </c>
    </row>
    <row r="292" spans="1:8" x14ac:dyDescent="0.3">
      <c r="A292">
        <v>288.5</v>
      </c>
      <c r="B292">
        <v>21704</v>
      </c>
      <c r="C292">
        <v>10</v>
      </c>
      <c r="D292">
        <v>4334</v>
      </c>
      <c r="E292">
        <v>42643</v>
      </c>
      <c r="F292">
        <v>200359</v>
      </c>
      <c r="G292">
        <v>53810</v>
      </c>
      <c r="H292">
        <v>37400</v>
      </c>
    </row>
    <row r="293" spans="1:8" x14ac:dyDescent="0.3">
      <c r="A293">
        <v>289.5</v>
      </c>
      <c r="B293">
        <v>19738</v>
      </c>
      <c r="C293">
        <v>5</v>
      </c>
      <c r="D293">
        <v>4415</v>
      </c>
      <c r="E293">
        <v>44076</v>
      </c>
      <c r="F293">
        <v>168973</v>
      </c>
      <c r="G293">
        <v>47441</v>
      </c>
      <c r="H293">
        <v>31345</v>
      </c>
    </row>
    <row r="294" spans="1:8" x14ac:dyDescent="0.3">
      <c r="A294">
        <v>290.5</v>
      </c>
      <c r="B294">
        <v>18050</v>
      </c>
      <c r="C294">
        <v>2</v>
      </c>
      <c r="D294">
        <v>4557</v>
      </c>
      <c r="E294">
        <v>45752</v>
      </c>
      <c r="F294">
        <v>140947</v>
      </c>
      <c r="G294">
        <v>41862</v>
      </c>
      <c r="H294">
        <v>26023</v>
      </c>
    </row>
    <row r="295" spans="1:8" x14ac:dyDescent="0.3">
      <c r="A295">
        <v>291.5</v>
      </c>
      <c r="B295">
        <v>16604</v>
      </c>
      <c r="C295">
        <v>1</v>
      </c>
      <c r="D295">
        <v>4766</v>
      </c>
      <c r="E295">
        <v>47678</v>
      </c>
      <c r="F295">
        <v>116295</v>
      </c>
      <c r="G295">
        <v>37069</v>
      </c>
      <c r="H295">
        <v>21478</v>
      </c>
    </row>
    <row r="296" spans="1:8" x14ac:dyDescent="0.3">
      <c r="A296">
        <v>292.5</v>
      </c>
      <c r="B296">
        <v>15366</v>
      </c>
      <c r="C296">
        <v>0</v>
      </c>
      <c r="D296">
        <v>5049</v>
      </c>
      <c r="E296">
        <v>49859</v>
      </c>
      <c r="F296">
        <v>94923</v>
      </c>
      <c r="G296">
        <v>33039</v>
      </c>
      <c r="H296">
        <v>17748</v>
      </c>
    </row>
    <row r="297" spans="1:8" x14ac:dyDescent="0.3">
      <c r="A297">
        <v>293.5</v>
      </c>
      <c r="B297">
        <v>14312</v>
      </c>
      <c r="C297">
        <v>0</v>
      </c>
      <c r="D297">
        <v>5415</v>
      </c>
      <c r="E297">
        <v>52301</v>
      </c>
      <c r="F297">
        <v>76654</v>
      </c>
      <c r="G297">
        <v>29736</v>
      </c>
      <c r="H297">
        <v>14873</v>
      </c>
    </row>
    <row r="298" spans="1:8" x14ac:dyDescent="0.3">
      <c r="A298">
        <v>294.5</v>
      </c>
      <c r="B298">
        <v>13416</v>
      </c>
      <c r="C298">
        <v>0</v>
      </c>
      <c r="D298">
        <v>5877</v>
      </c>
      <c r="E298">
        <v>55009</v>
      </c>
      <c r="F298">
        <v>61249</v>
      </c>
      <c r="G298">
        <v>27110</v>
      </c>
      <c r="H298">
        <v>12879</v>
      </c>
    </row>
    <row r="299" spans="1:8" x14ac:dyDescent="0.3">
      <c r="A299">
        <v>295.5</v>
      </c>
      <c r="B299">
        <v>12661</v>
      </c>
      <c r="C299">
        <v>0</v>
      </c>
      <c r="D299">
        <v>6453</v>
      </c>
      <c r="E299">
        <v>57985</v>
      </c>
      <c r="F299">
        <v>48432</v>
      </c>
      <c r="G299">
        <v>25106</v>
      </c>
      <c r="H299">
        <v>11744</v>
      </c>
    </row>
    <row r="300" spans="1:8" x14ac:dyDescent="0.3">
      <c r="A300">
        <v>296.5</v>
      </c>
      <c r="B300">
        <v>12030</v>
      </c>
      <c r="C300">
        <v>0</v>
      </c>
      <c r="D300">
        <v>7163</v>
      </c>
      <c r="E300">
        <v>61231</v>
      </c>
      <c r="F300">
        <v>37904</v>
      </c>
      <c r="G300">
        <v>23666</v>
      </c>
      <c r="H300">
        <v>11361</v>
      </c>
    </row>
    <row r="301" spans="1:8" x14ac:dyDescent="0.3">
      <c r="A301">
        <v>297.5</v>
      </c>
      <c r="B301">
        <v>11509</v>
      </c>
      <c r="C301">
        <v>0</v>
      </c>
      <c r="D301">
        <v>8033</v>
      </c>
      <c r="E301">
        <v>64742</v>
      </c>
      <c r="F301">
        <v>29365</v>
      </c>
      <c r="G301">
        <v>22730</v>
      </c>
      <c r="H301">
        <v>11549</v>
      </c>
    </row>
    <row r="302" spans="1:8" x14ac:dyDescent="0.3">
      <c r="A302">
        <v>298.5</v>
      </c>
      <c r="B302">
        <v>11088</v>
      </c>
      <c r="C302">
        <v>0</v>
      </c>
      <c r="D302">
        <v>9096</v>
      </c>
      <c r="E302">
        <v>68512</v>
      </c>
      <c r="F302">
        <v>22525</v>
      </c>
      <c r="G302">
        <v>22244</v>
      </c>
      <c r="H302">
        <v>12110</v>
      </c>
    </row>
    <row r="303" spans="1:8" x14ac:dyDescent="0.3">
      <c r="A303">
        <v>299.5</v>
      </c>
      <c r="B303">
        <v>10758</v>
      </c>
      <c r="C303">
        <v>0</v>
      </c>
      <c r="D303">
        <v>10391</v>
      </c>
      <c r="E303">
        <v>72528</v>
      </c>
      <c r="F303">
        <v>17110</v>
      </c>
      <c r="G303">
        <v>22157</v>
      </c>
      <c r="H303">
        <v>12888</v>
      </c>
    </row>
    <row r="304" spans="1:8" x14ac:dyDescent="0.3">
      <c r="A304">
        <v>300.5</v>
      </c>
      <c r="B304">
        <v>10511</v>
      </c>
      <c r="C304">
        <v>0</v>
      </c>
      <c r="D304">
        <v>11967</v>
      </c>
      <c r="E304">
        <v>76771</v>
      </c>
      <c r="F304">
        <v>12873</v>
      </c>
      <c r="G304">
        <v>22424</v>
      </c>
      <c r="H304">
        <v>13782</v>
      </c>
    </row>
    <row r="305" spans="1:8" x14ac:dyDescent="0.3">
      <c r="A305">
        <v>301.5</v>
      </c>
      <c r="B305">
        <v>10341</v>
      </c>
      <c r="C305">
        <v>0</v>
      </c>
      <c r="D305">
        <v>13883</v>
      </c>
      <c r="E305">
        <v>81216</v>
      </c>
      <c r="F305">
        <v>9596</v>
      </c>
      <c r="G305">
        <v>23007</v>
      </c>
      <c r="H305">
        <v>14733</v>
      </c>
    </row>
    <row r="306" spans="1:8" x14ac:dyDescent="0.3">
      <c r="A306">
        <v>302.5</v>
      </c>
      <c r="B306">
        <v>10246</v>
      </c>
      <c r="C306">
        <v>0</v>
      </c>
      <c r="D306">
        <v>16211</v>
      </c>
      <c r="E306">
        <v>85830</v>
      </c>
      <c r="F306">
        <v>7089</v>
      </c>
      <c r="G306">
        <v>23875</v>
      </c>
      <c r="H306">
        <v>15708</v>
      </c>
    </row>
    <row r="307" spans="1:8" x14ac:dyDescent="0.3">
      <c r="A307">
        <v>303.5</v>
      </c>
      <c r="B307">
        <v>10222</v>
      </c>
      <c r="C307">
        <v>0</v>
      </c>
      <c r="D307">
        <v>19035</v>
      </c>
      <c r="E307">
        <v>90572</v>
      </c>
      <c r="F307">
        <v>5190</v>
      </c>
      <c r="G307">
        <v>25004</v>
      </c>
      <c r="H307">
        <v>16690</v>
      </c>
    </row>
    <row r="308" spans="1:8" x14ac:dyDescent="0.3">
      <c r="A308">
        <v>304.5</v>
      </c>
      <c r="B308">
        <v>10267</v>
      </c>
      <c r="C308">
        <v>0</v>
      </c>
      <c r="D308">
        <v>22458</v>
      </c>
      <c r="E308">
        <v>95393</v>
      </c>
      <c r="F308">
        <v>3768</v>
      </c>
      <c r="G308">
        <v>26377</v>
      </c>
      <c r="H308">
        <v>17671</v>
      </c>
    </row>
    <row r="309" spans="1:8" x14ac:dyDescent="0.3">
      <c r="A309">
        <v>305.5</v>
      </c>
      <c r="B309">
        <v>10381</v>
      </c>
      <c r="C309">
        <v>0</v>
      </c>
      <c r="D309">
        <v>26599</v>
      </c>
      <c r="E309">
        <v>100235</v>
      </c>
      <c r="F309">
        <v>2714</v>
      </c>
      <c r="G309">
        <v>27986</v>
      </c>
      <c r="H309">
        <v>18646</v>
      </c>
    </row>
    <row r="310" spans="1:8" x14ac:dyDescent="0.3">
      <c r="A310">
        <v>306.5</v>
      </c>
      <c r="B310">
        <v>10565</v>
      </c>
      <c r="C310">
        <v>0</v>
      </c>
      <c r="D310">
        <v>31595</v>
      </c>
      <c r="E310">
        <v>105033</v>
      </c>
      <c r="F310">
        <v>1939</v>
      </c>
      <c r="G310">
        <v>29826</v>
      </c>
      <c r="H310">
        <v>19618</v>
      </c>
    </row>
    <row r="311" spans="1:8" x14ac:dyDescent="0.3">
      <c r="A311">
        <v>307.5</v>
      </c>
      <c r="B311">
        <v>10821</v>
      </c>
      <c r="C311">
        <v>0</v>
      </c>
      <c r="D311">
        <v>37606</v>
      </c>
      <c r="E311">
        <v>109714</v>
      </c>
      <c r="F311">
        <v>1375</v>
      </c>
      <c r="G311">
        <v>31903</v>
      </c>
      <c r="H311">
        <v>20593</v>
      </c>
    </row>
    <row r="312" spans="1:8" x14ac:dyDescent="0.3">
      <c r="A312">
        <v>308.5</v>
      </c>
      <c r="B312">
        <v>11151</v>
      </c>
      <c r="C312">
        <v>0</v>
      </c>
      <c r="D312">
        <v>44811</v>
      </c>
      <c r="E312">
        <v>114200</v>
      </c>
      <c r="F312">
        <v>968</v>
      </c>
      <c r="G312">
        <v>34226</v>
      </c>
      <c r="H312">
        <v>21584</v>
      </c>
    </row>
    <row r="313" spans="1:8" x14ac:dyDescent="0.3">
      <c r="A313">
        <v>309.5</v>
      </c>
      <c r="B313">
        <v>11561</v>
      </c>
      <c r="C313">
        <v>0</v>
      </c>
      <c r="D313">
        <v>53407</v>
      </c>
      <c r="E313">
        <v>118407</v>
      </c>
      <c r="F313">
        <v>677</v>
      </c>
      <c r="G313">
        <v>36810</v>
      </c>
      <c r="H313">
        <v>22618</v>
      </c>
    </row>
    <row r="314" spans="1:8" x14ac:dyDescent="0.3">
      <c r="A314">
        <v>310.5</v>
      </c>
      <c r="B314">
        <v>12053</v>
      </c>
      <c r="C314">
        <v>0</v>
      </c>
      <c r="D314">
        <v>63607</v>
      </c>
      <c r="E314">
        <v>122250</v>
      </c>
      <c r="F314">
        <v>471</v>
      </c>
      <c r="G314">
        <v>39676</v>
      </c>
      <c r="H314">
        <v>23733</v>
      </c>
    </row>
    <row r="315" spans="1:8" x14ac:dyDescent="0.3">
      <c r="A315">
        <v>311.5</v>
      </c>
      <c r="B315">
        <v>12636</v>
      </c>
      <c r="C315">
        <v>0</v>
      </c>
      <c r="D315">
        <v>75635</v>
      </c>
      <c r="E315">
        <v>125644</v>
      </c>
      <c r="F315">
        <v>326</v>
      </c>
      <c r="G315">
        <v>42848</v>
      </c>
      <c r="H315">
        <v>24987</v>
      </c>
    </row>
    <row r="316" spans="1:8" x14ac:dyDescent="0.3">
      <c r="A316">
        <v>312.5</v>
      </c>
      <c r="B316">
        <v>13315</v>
      </c>
      <c r="C316">
        <v>0</v>
      </c>
      <c r="D316">
        <v>89715</v>
      </c>
      <c r="E316">
        <v>128508</v>
      </c>
      <c r="F316">
        <v>224</v>
      </c>
      <c r="G316">
        <v>46352</v>
      </c>
      <c r="H316">
        <v>26455</v>
      </c>
    </row>
    <row r="317" spans="1:8" x14ac:dyDescent="0.3">
      <c r="A317">
        <v>313.5</v>
      </c>
      <c r="B317">
        <v>14101</v>
      </c>
      <c r="C317">
        <v>0</v>
      </c>
      <c r="D317">
        <v>106061</v>
      </c>
      <c r="E317">
        <v>130763</v>
      </c>
      <c r="F317">
        <v>153</v>
      </c>
      <c r="G317">
        <v>50216</v>
      </c>
      <c r="H317">
        <v>28230</v>
      </c>
    </row>
    <row r="318" spans="1:8" x14ac:dyDescent="0.3">
      <c r="A318">
        <v>314.5</v>
      </c>
      <c r="B318">
        <v>15002</v>
      </c>
      <c r="C318">
        <v>0</v>
      </c>
      <c r="D318">
        <v>124864</v>
      </c>
      <c r="E318">
        <v>132343</v>
      </c>
      <c r="F318">
        <v>104</v>
      </c>
      <c r="G318">
        <v>54463</v>
      </c>
      <c r="H318">
        <v>30414</v>
      </c>
    </row>
    <row r="319" spans="1:8" x14ac:dyDescent="0.3">
      <c r="A319">
        <v>315.5</v>
      </c>
      <c r="B319">
        <v>16029</v>
      </c>
      <c r="C319">
        <v>0</v>
      </c>
      <c r="D319">
        <v>146266</v>
      </c>
      <c r="E319">
        <v>133192</v>
      </c>
      <c r="F319">
        <v>71</v>
      </c>
      <c r="G319">
        <v>59112</v>
      </c>
      <c r="H319">
        <v>33106</v>
      </c>
    </row>
    <row r="320" spans="1:8" x14ac:dyDescent="0.3">
      <c r="A320">
        <v>316.5</v>
      </c>
      <c r="B320">
        <v>17196</v>
      </c>
      <c r="C320">
        <v>0</v>
      </c>
      <c r="D320">
        <v>170346</v>
      </c>
      <c r="E320">
        <v>133266</v>
      </c>
      <c r="F320">
        <v>48</v>
      </c>
      <c r="G320">
        <v>64171</v>
      </c>
      <c r="H320">
        <v>36389</v>
      </c>
    </row>
    <row r="321" spans="1:8" x14ac:dyDescent="0.3">
      <c r="A321">
        <v>317.5</v>
      </c>
      <c r="B321">
        <v>18515</v>
      </c>
      <c r="C321">
        <v>0</v>
      </c>
      <c r="D321">
        <v>197092</v>
      </c>
      <c r="E321">
        <v>132541</v>
      </c>
      <c r="F321">
        <v>32</v>
      </c>
      <c r="G321">
        <v>69636</v>
      </c>
      <c r="H321">
        <v>40317</v>
      </c>
    </row>
    <row r="322" spans="1:8" x14ac:dyDescent="0.3">
      <c r="A322">
        <v>318.5</v>
      </c>
      <c r="B322">
        <v>20002</v>
      </c>
      <c r="C322">
        <v>0</v>
      </c>
      <c r="D322">
        <v>226374</v>
      </c>
      <c r="E322">
        <v>131006</v>
      </c>
      <c r="F322">
        <v>22</v>
      </c>
      <c r="G322">
        <v>75481</v>
      </c>
      <c r="H322">
        <v>44900</v>
      </c>
    </row>
    <row r="323" spans="1:8" x14ac:dyDescent="0.3">
      <c r="A323">
        <v>319.5</v>
      </c>
      <c r="B323">
        <v>21673</v>
      </c>
      <c r="C323">
        <v>0</v>
      </c>
      <c r="D323">
        <v>257926</v>
      </c>
      <c r="E323">
        <v>128673</v>
      </c>
      <c r="F323">
        <v>15</v>
      </c>
      <c r="G323">
        <v>81657</v>
      </c>
      <c r="H323">
        <v>50106</v>
      </c>
    </row>
    <row r="324" spans="1:8" x14ac:dyDescent="0.3">
      <c r="A324">
        <v>320.5</v>
      </c>
      <c r="B324">
        <v>23547</v>
      </c>
      <c r="C324">
        <v>0</v>
      </c>
      <c r="D324">
        <v>291324</v>
      </c>
      <c r="E324">
        <v>125569</v>
      </c>
      <c r="F324">
        <v>10</v>
      </c>
      <c r="G324">
        <v>88090</v>
      </c>
      <c r="H324">
        <v>55854</v>
      </c>
    </row>
    <row r="325" spans="1:8" x14ac:dyDescent="0.3">
      <c r="A325">
        <v>321.5</v>
      </c>
      <c r="B325">
        <v>25641</v>
      </c>
      <c r="C325">
        <v>0</v>
      </c>
      <c r="D325">
        <v>325975</v>
      </c>
      <c r="E325">
        <v>121740</v>
      </c>
      <c r="F325">
        <v>7</v>
      </c>
      <c r="G325">
        <v>94673</v>
      </c>
      <c r="H325">
        <v>62017</v>
      </c>
    </row>
    <row r="326" spans="1:8" x14ac:dyDescent="0.3">
      <c r="A326">
        <v>322.5</v>
      </c>
      <c r="B326">
        <v>27975</v>
      </c>
      <c r="C326">
        <v>0</v>
      </c>
      <c r="D326">
        <v>361114</v>
      </c>
      <c r="E326">
        <v>117250</v>
      </c>
      <c r="F326">
        <v>5</v>
      </c>
      <c r="G326">
        <v>101269</v>
      </c>
      <c r="H326">
        <v>68431</v>
      </c>
    </row>
    <row r="327" spans="1:8" x14ac:dyDescent="0.3">
      <c r="A327">
        <v>323.5</v>
      </c>
      <c r="B327">
        <v>30571</v>
      </c>
      <c r="C327">
        <v>0</v>
      </c>
      <c r="D327">
        <v>395820</v>
      </c>
      <c r="E327">
        <v>112175</v>
      </c>
      <c r="F327">
        <v>3</v>
      </c>
      <c r="G327">
        <v>107714</v>
      </c>
      <c r="H327">
        <v>74893</v>
      </c>
    </row>
    <row r="328" spans="1:8" x14ac:dyDescent="0.3">
      <c r="A328">
        <v>324.5</v>
      </c>
      <c r="B328">
        <v>33448</v>
      </c>
      <c r="C328">
        <v>0</v>
      </c>
      <c r="D328">
        <v>429041</v>
      </c>
      <c r="E328">
        <v>106602</v>
      </c>
      <c r="F328">
        <v>2</v>
      </c>
      <c r="G328">
        <v>113818</v>
      </c>
      <c r="H328">
        <v>81174</v>
      </c>
    </row>
    <row r="329" spans="1:8" x14ac:dyDescent="0.3">
      <c r="A329">
        <v>325.5</v>
      </c>
      <c r="B329">
        <v>36627</v>
      </c>
      <c r="C329">
        <v>0</v>
      </c>
      <c r="D329">
        <v>459636</v>
      </c>
      <c r="E329">
        <v>100627</v>
      </c>
      <c r="F329">
        <v>1</v>
      </c>
      <c r="G329">
        <v>119378</v>
      </c>
      <c r="H329">
        <v>87028</v>
      </c>
    </row>
    <row r="330" spans="1:8" x14ac:dyDescent="0.3">
      <c r="A330">
        <v>326.5</v>
      </c>
      <c r="B330">
        <v>40129</v>
      </c>
      <c r="C330">
        <v>0</v>
      </c>
      <c r="D330">
        <v>486434</v>
      </c>
      <c r="E330">
        <v>94353</v>
      </c>
      <c r="F330">
        <v>0</v>
      </c>
      <c r="G330">
        <v>124183</v>
      </c>
      <c r="H330">
        <v>92202</v>
      </c>
    </row>
    <row r="331" spans="1:8" x14ac:dyDescent="0.3">
      <c r="A331">
        <v>327.5</v>
      </c>
      <c r="B331">
        <v>43972</v>
      </c>
      <c r="C331">
        <v>0</v>
      </c>
      <c r="D331">
        <v>508303</v>
      </c>
      <c r="E331">
        <v>87882</v>
      </c>
      <c r="F331">
        <v>0</v>
      </c>
      <c r="G331">
        <v>128032</v>
      </c>
      <c r="H331">
        <v>96454</v>
      </c>
    </row>
    <row r="332" spans="1:8" x14ac:dyDescent="0.3">
      <c r="A332">
        <v>328.5</v>
      </c>
      <c r="B332">
        <v>48174</v>
      </c>
      <c r="C332">
        <v>0</v>
      </c>
      <c r="D332">
        <v>524224</v>
      </c>
      <c r="E332">
        <v>81313</v>
      </c>
      <c r="F332">
        <v>0</v>
      </c>
      <c r="G332">
        <v>130742</v>
      </c>
      <c r="H332">
        <v>99568</v>
      </c>
    </row>
    <row r="333" spans="1:8" x14ac:dyDescent="0.3">
      <c r="A333">
        <v>329.5</v>
      </c>
      <c r="B333">
        <v>52747</v>
      </c>
      <c r="C333">
        <v>0</v>
      </c>
      <c r="D333">
        <v>533368</v>
      </c>
      <c r="E333">
        <v>74744</v>
      </c>
      <c r="F333">
        <v>0</v>
      </c>
      <c r="G333">
        <v>132172</v>
      </c>
      <c r="H333">
        <v>101366</v>
      </c>
    </row>
    <row r="334" spans="1:8" x14ac:dyDescent="0.3">
      <c r="A334">
        <v>330.5</v>
      </c>
      <c r="B334">
        <v>57703</v>
      </c>
      <c r="C334">
        <v>0</v>
      </c>
      <c r="D334">
        <v>535160</v>
      </c>
      <c r="E334">
        <v>68263</v>
      </c>
      <c r="F334">
        <v>0</v>
      </c>
      <c r="G334">
        <v>132225</v>
      </c>
      <c r="H334">
        <v>101727</v>
      </c>
    </row>
    <row r="335" spans="1:8" x14ac:dyDescent="0.3">
      <c r="A335">
        <v>331.5</v>
      </c>
      <c r="B335">
        <v>63046</v>
      </c>
      <c r="C335">
        <v>0</v>
      </c>
      <c r="D335">
        <v>529336</v>
      </c>
      <c r="E335">
        <v>61947</v>
      </c>
      <c r="F335">
        <v>0</v>
      </c>
      <c r="G335">
        <v>130866</v>
      </c>
      <c r="H335">
        <v>100593</v>
      </c>
    </row>
    <row r="336" spans="1:8" x14ac:dyDescent="0.3">
      <c r="A336">
        <v>332.5</v>
      </c>
      <c r="B336">
        <v>68776</v>
      </c>
      <c r="C336">
        <v>0</v>
      </c>
      <c r="D336">
        <v>515975</v>
      </c>
      <c r="E336">
        <v>55867</v>
      </c>
      <c r="F336">
        <v>0</v>
      </c>
      <c r="G336">
        <v>128123</v>
      </c>
      <c r="H336">
        <v>97980</v>
      </c>
    </row>
    <row r="337" spans="1:8" x14ac:dyDescent="0.3">
      <c r="A337">
        <v>333.5</v>
      </c>
      <c r="B337">
        <v>74883</v>
      </c>
      <c r="C337">
        <v>0</v>
      </c>
      <c r="D337">
        <v>495498</v>
      </c>
      <c r="E337">
        <v>50076</v>
      </c>
      <c r="F337">
        <v>0</v>
      </c>
      <c r="G337">
        <v>124092</v>
      </c>
      <c r="H337">
        <v>93979</v>
      </c>
    </row>
    <row r="338" spans="1:8" x14ac:dyDescent="0.3">
      <c r="A338">
        <v>334.5</v>
      </c>
      <c r="B338">
        <v>81352</v>
      </c>
      <c r="C338">
        <v>0</v>
      </c>
      <c r="D338">
        <v>468654</v>
      </c>
      <c r="E338">
        <v>44620</v>
      </c>
      <c r="F338">
        <v>0</v>
      </c>
      <c r="G338">
        <v>118925</v>
      </c>
      <c r="H338">
        <v>88750</v>
      </c>
    </row>
    <row r="339" spans="1:8" x14ac:dyDescent="0.3">
      <c r="A339">
        <v>335.5</v>
      </c>
      <c r="B339">
        <v>88156</v>
      </c>
      <c r="C339">
        <v>0</v>
      </c>
      <c r="D339">
        <v>436466</v>
      </c>
      <c r="E339">
        <v>39529</v>
      </c>
      <c r="F339">
        <v>0</v>
      </c>
      <c r="G339">
        <v>112830</v>
      </c>
      <c r="H339">
        <v>82518</v>
      </c>
    </row>
    <row r="340" spans="1:8" x14ac:dyDescent="0.3">
      <c r="A340">
        <v>336.5</v>
      </c>
      <c r="B340">
        <v>95259</v>
      </c>
      <c r="C340">
        <v>0</v>
      </c>
      <c r="D340">
        <v>400163</v>
      </c>
      <c r="E340">
        <v>34824</v>
      </c>
      <c r="F340">
        <v>0</v>
      </c>
      <c r="G340">
        <v>106049</v>
      </c>
      <c r="H340">
        <v>75560</v>
      </c>
    </row>
    <row r="341" spans="1:8" x14ac:dyDescent="0.3">
      <c r="A341">
        <v>337.5</v>
      </c>
      <c r="B341">
        <v>102612</v>
      </c>
      <c r="C341">
        <v>0</v>
      </c>
      <c r="D341">
        <v>361099</v>
      </c>
      <c r="E341">
        <v>30514</v>
      </c>
      <c r="F341">
        <v>0</v>
      </c>
      <c r="G341">
        <v>98845</v>
      </c>
      <c r="H341">
        <v>68191</v>
      </c>
    </row>
    <row r="342" spans="1:8" x14ac:dyDescent="0.3">
      <c r="A342">
        <v>338.5</v>
      </c>
      <c r="B342">
        <v>110156</v>
      </c>
      <c r="C342">
        <v>0</v>
      </c>
      <c r="D342">
        <v>320656</v>
      </c>
      <c r="E342">
        <v>26600</v>
      </c>
      <c r="F342">
        <v>0</v>
      </c>
      <c r="G342">
        <v>91482</v>
      </c>
      <c r="H342">
        <v>60752</v>
      </c>
    </row>
    <row r="343" spans="1:8" x14ac:dyDescent="0.3">
      <c r="A343">
        <v>339.5</v>
      </c>
      <c r="B343">
        <v>117820</v>
      </c>
      <c r="C343">
        <v>0</v>
      </c>
      <c r="D343">
        <v>280161</v>
      </c>
      <c r="E343">
        <v>23073</v>
      </c>
      <c r="F343">
        <v>0</v>
      </c>
      <c r="G343">
        <v>84211</v>
      </c>
      <c r="H343">
        <v>53594</v>
      </c>
    </row>
    <row r="344" spans="1:8" x14ac:dyDescent="0.3">
      <c r="A344">
        <v>340.5</v>
      </c>
      <c r="B344">
        <v>125520</v>
      </c>
      <c r="C344">
        <v>0</v>
      </c>
      <c r="D344">
        <v>240810</v>
      </c>
      <c r="E344">
        <v>19920</v>
      </c>
      <c r="F344">
        <v>0</v>
      </c>
      <c r="G344">
        <v>77250</v>
      </c>
      <c r="H344">
        <v>47066</v>
      </c>
    </row>
    <row r="345" spans="1:8" x14ac:dyDescent="0.3">
      <c r="A345">
        <v>341.5</v>
      </c>
      <c r="B345">
        <v>133164</v>
      </c>
      <c r="C345">
        <v>0</v>
      </c>
      <c r="D345">
        <v>203606</v>
      </c>
      <c r="E345">
        <v>17121</v>
      </c>
      <c r="F345">
        <v>0</v>
      </c>
      <c r="G345">
        <v>70778</v>
      </c>
      <c r="H345">
        <v>41493</v>
      </c>
    </row>
    <row r="346" spans="1:8" x14ac:dyDescent="0.3">
      <c r="A346">
        <v>342.5</v>
      </c>
      <c r="B346">
        <v>140647</v>
      </c>
      <c r="C346">
        <v>0</v>
      </c>
      <c r="D346">
        <v>169322</v>
      </c>
      <c r="E346">
        <v>14654</v>
      </c>
      <c r="F346">
        <v>0</v>
      </c>
      <c r="G346">
        <v>64925</v>
      </c>
      <c r="H346">
        <v>37142</v>
      </c>
    </row>
    <row r="347" spans="1:8" x14ac:dyDescent="0.3">
      <c r="A347">
        <v>343.5</v>
      </c>
      <c r="B347">
        <v>147860</v>
      </c>
      <c r="C347">
        <v>0</v>
      </c>
      <c r="D347">
        <v>138488</v>
      </c>
      <c r="E347">
        <v>12494</v>
      </c>
      <c r="F347">
        <v>0</v>
      </c>
      <c r="G347">
        <v>59768</v>
      </c>
      <c r="H347">
        <v>34159</v>
      </c>
    </row>
    <row r="348" spans="1:8" x14ac:dyDescent="0.3">
      <c r="A348">
        <v>344.5</v>
      </c>
      <c r="B348">
        <v>154685</v>
      </c>
      <c r="C348">
        <v>0</v>
      </c>
      <c r="D348">
        <v>111394</v>
      </c>
      <c r="E348">
        <v>10613</v>
      </c>
      <c r="F348">
        <v>0</v>
      </c>
      <c r="G348">
        <v>55338</v>
      </c>
      <c r="H348">
        <v>32509</v>
      </c>
    </row>
    <row r="349" spans="1:8" x14ac:dyDescent="0.3">
      <c r="A349">
        <v>345.5</v>
      </c>
      <c r="B349">
        <v>161005</v>
      </c>
      <c r="C349">
        <v>0</v>
      </c>
      <c r="D349">
        <v>88115</v>
      </c>
      <c r="E349">
        <v>8985</v>
      </c>
      <c r="F349">
        <v>0</v>
      </c>
      <c r="G349">
        <v>51621</v>
      </c>
      <c r="H349">
        <v>31972</v>
      </c>
    </row>
    <row r="350" spans="1:8" x14ac:dyDescent="0.3">
      <c r="A350">
        <v>346.5</v>
      </c>
      <c r="B350">
        <v>166702</v>
      </c>
      <c r="C350">
        <v>0</v>
      </c>
      <c r="D350">
        <v>68543</v>
      </c>
      <c r="E350">
        <v>7584</v>
      </c>
      <c r="F350">
        <v>0</v>
      </c>
      <c r="G350">
        <v>48566</v>
      </c>
      <c r="H350">
        <v>32212</v>
      </c>
    </row>
    <row r="351" spans="1:8" x14ac:dyDescent="0.3">
      <c r="A351">
        <v>347.5</v>
      </c>
      <c r="B351">
        <v>171662</v>
      </c>
      <c r="C351">
        <v>0</v>
      </c>
      <c r="D351">
        <v>52433</v>
      </c>
      <c r="E351">
        <v>6384</v>
      </c>
      <c r="F351">
        <v>0</v>
      </c>
      <c r="G351">
        <v>46096</v>
      </c>
      <c r="H351">
        <v>32889</v>
      </c>
    </row>
    <row r="352" spans="1:8" x14ac:dyDescent="0.3">
      <c r="A352">
        <v>348.5</v>
      </c>
      <c r="B352">
        <v>175779</v>
      </c>
      <c r="C352">
        <v>0</v>
      </c>
      <c r="D352">
        <v>39443</v>
      </c>
      <c r="E352">
        <v>5360</v>
      </c>
      <c r="F352">
        <v>0</v>
      </c>
      <c r="G352">
        <v>44117</v>
      </c>
      <c r="H352">
        <v>33728</v>
      </c>
    </row>
    <row r="353" spans="1:8" x14ac:dyDescent="0.3">
      <c r="A353">
        <v>349.5</v>
      </c>
      <c r="B353">
        <v>178961</v>
      </c>
      <c r="C353">
        <v>0</v>
      </c>
      <c r="D353">
        <v>29180</v>
      </c>
      <c r="E353">
        <v>4491</v>
      </c>
      <c r="F353">
        <v>0</v>
      </c>
      <c r="G353">
        <v>42526</v>
      </c>
      <c r="H353">
        <v>34537</v>
      </c>
    </row>
    <row r="354" spans="1:8" x14ac:dyDescent="0.3">
      <c r="A354">
        <v>350.5</v>
      </c>
      <c r="B354">
        <v>181126</v>
      </c>
      <c r="C354">
        <v>0</v>
      </c>
      <c r="D354">
        <v>21231</v>
      </c>
      <c r="E354">
        <v>3757</v>
      </c>
      <c r="F354">
        <v>0</v>
      </c>
      <c r="G354">
        <v>41223</v>
      </c>
      <c r="H354">
        <v>35196</v>
      </c>
    </row>
    <row r="355" spans="1:8" x14ac:dyDescent="0.3">
      <c r="A355">
        <v>351.5</v>
      </c>
      <c r="B355">
        <v>182216</v>
      </c>
      <c r="C355">
        <v>0</v>
      </c>
      <c r="D355">
        <v>15193</v>
      </c>
      <c r="E355">
        <v>3137</v>
      </c>
      <c r="F355">
        <v>0</v>
      </c>
      <c r="G355">
        <v>40109</v>
      </c>
      <c r="H355">
        <v>35637</v>
      </c>
    </row>
    <row r="356" spans="1:8" x14ac:dyDescent="0.3">
      <c r="A356">
        <v>352.5</v>
      </c>
      <c r="B356">
        <v>182190</v>
      </c>
      <c r="C356">
        <v>0</v>
      </c>
      <c r="D356">
        <v>10694</v>
      </c>
      <c r="E356">
        <v>2617</v>
      </c>
      <c r="F356">
        <v>0</v>
      </c>
      <c r="G356">
        <v>39100</v>
      </c>
      <c r="H356">
        <v>35826</v>
      </c>
    </row>
    <row r="357" spans="1:8" x14ac:dyDescent="0.3">
      <c r="A357">
        <v>353.5</v>
      </c>
      <c r="B357">
        <v>181030</v>
      </c>
      <c r="C357">
        <v>0</v>
      </c>
      <c r="D357">
        <v>7404</v>
      </c>
      <c r="E357">
        <v>2181</v>
      </c>
      <c r="F357">
        <v>0</v>
      </c>
      <c r="G357">
        <v>38123</v>
      </c>
      <c r="H357">
        <v>35752</v>
      </c>
    </row>
    <row r="358" spans="1:8" x14ac:dyDescent="0.3">
      <c r="A358">
        <v>354.5</v>
      </c>
      <c r="B358">
        <v>178742</v>
      </c>
      <c r="C358">
        <v>0</v>
      </c>
      <c r="D358">
        <v>5043</v>
      </c>
      <c r="E358">
        <v>1817</v>
      </c>
      <c r="F358">
        <v>0</v>
      </c>
      <c r="G358">
        <v>37121</v>
      </c>
      <c r="H358">
        <v>35417</v>
      </c>
    </row>
    <row r="359" spans="1:8" x14ac:dyDescent="0.3">
      <c r="A359">
        <v>355.5</v>
      </c>
      <c r="B359">
        <v>175357</v>
      </c>
      <c r="C359">
        <v>0</v>
      </c>
      <c r="D359">
        <v>3380</v>
      </c>
      <c r="E359">
        <v>1514</v>
      </c>
      <c r="F359">
        <v>0</v>
      </c>
      <c r="G359">
        <v>36050</v>
      </c>
      <c r="H359">
        <v>34832</v>
      </c>
    </row>
    <row r="360" spans="1:8" x14ac:dyDescent="0.3">
      <c r="A360">
        <v>356.5</v>
      </c>
      <c r="B360">
        <v>170927</v>
      </c>
      <c r="C360">
        <v>0</v>
      </c>
      <c r="D360">
        <v>2229</v>
      </c>
      <c r="E360">
        <v>1261</v>
      </c>
      <c r="F360">
        <v>0</v>
      </c>
      <c r="G360">
        <v>34883</v>
      </c>
      <c r="H360">
        <v>34013</v>
      </c>
    </row>
    <row r="361" spans="1:8" x14ac:dyDescent="0.3">
      <c r="A361">
        <v>357.5</v>
      </c>
      <c r="B361">
        <v>165527</v>
      </c>
      <c r="C361">
        <v>0</v>
      </c>
      <c r="D361">
        <v>1447</v>
      </c>
      <c r="E361">
        <v>1051</v>
      </c>
      <c r="F361">
        <v>0</v>
      </c>
      <c r="G361">
        <v>33605</v>
      </c>
      <c r="H361">
        <v>32982</v>
      </c>
    </row>
    <row r="362" spans="1:8" x14ac:dyDescent="0.3">
      <c r="A362">
        <v>358.5</v>
      </c>
      <c r="B362">
        <v>159251</v>
      </c>
      <c r="C362">
        <v>0</v>
      </c>
      <c r="D362">
        <v>924</v>
      </c>
      <c r="E362">
        <v>877</v>
      </c>
      <c r="F362">
        <v>0</v>
      </c>
      <c r="G362">
        <v>32210</v>
      </c>
      <c r="H362">
        <v>31761</v>
      </c>
    </row>
    <row r="363" spans="1:8" x14ac:dyDescent="0.3">
      <c r="A363">
        <v>359.5</v>
      </c>
      <c r="B363">
        <v>152209</v>
      </c>
      <c r="C363">
        <v>0</v>
      </c>
      <c r="D363">
        <v>581</v>
      </c>
      <c r="E363">
        <v>732</v>
      </c>
      <c r="F363">
        <v>0</v>
      </c>
      <c r="G363">
        <v>30705</v>
      </c>
      <c r="H363">
        <v>30377</v>
      </c>
    </row>
    <row r="364" spans="1:8" x14ac:dyDescent="0.3">
      <c r="A364">
        <v>360.5</v>
      </c>
      <c r="B364">
        <v>144523</v>
      </c>
      <c r="C364">
        <v>0</v>
      </c>
      <c r="D364">
        <v>360</v>
      </c>
      <c r="E364">
        <v>612</v>
      </c>
      <c r="F364">
        <v>0</v>
      </c>
      <c r="G364">
        <v>29099</v>
      </c>
      <c r="H364">
        <v>28856</v>
      </c>
    </row>
    <row r="365" spans="1:8" x14ac:dyDescent="0.3">
      <c r="A365">
        <v>361.5</v>
      </c>
      <c r="B365">
        <v>136324</v>
      </c>
      <c r="C365">
        <v>0</v>
      </c>
      <c r="D365">
        <v>219</v>
      </c>
      <c r="E365">
        <v>513</v>
      </c>
      <c r="F365">
        <v>0</v>
      </c>
      <c r="G365">
        <v>27411</v>
      </c>
      <c r="H365">
        <v>27228</v>
      </c>
    </row>
    <row r="366" spans="1:8" x14ac:dyDescent="0.3">
      <c r="A366">
        <v>362.5</v>
      </c>
      <c r="B366">
        <v>127746</v>
      </c>
      <c r="C366">
        <v>0</v>
      </c>
      <c r="D366">
        <v>132</v>
      </c>
      <c r="E366">
        <v>430</v>
      </c>
      <c r="F366">
        <v>0</v>
      </c>
      <c r="G366">
        <v>25662</v>
      </c>
      <c r="H366">
        <v>25521</v>
      </c>
    </row>
    <row r="367" spans="1:8" x14ac:dyDescent="0.3">
      <c r="A367">
        <v>363.5</v>
      </c>
      <c r="B367">
        <v>118926</v>
      </c>
      <c r="C367">
        <v>0</v>
      </c>
      <c r="D367">
        <v>78</v>
      </c>
      <c r="E367">
        <v>362</v>
      </c>
      <c r="F367">
        <v>0</v>
      </c>
      <c r="G367">
        <v>23873</v>
      </c>
      <c r="H367">
        <v>23763</v>
      </c>
    </row>
    <row r="368" spans="1:8" x14ac:dyDescent="0.3">
      <c r="A368">
        <v>364.5</v>
      </c>
      <c r="B368">
        <v>109993</v>
      </c>
      <c r="C368">
        <v>0</v>
      </c>
      <c r="D368">
        <v>45</v>
      </c>
      <c r="E368">
        <v>305</v>
      </c>
      <c r="F368">
        <v>0</v>
      </c>
      <c r="G368">
        <v>22069</v>
      </c>
      <c r="H368">
        <v>21981</v>
      </c>
    </row>
    <row r="369" spans="1:8" x14ac:dyDescent="0.3">
      <c r="A369">
        <v>365.5</v>
      </c>
      <c r="B369">
        <v>101073</v>
      </c>
      <c r="C369">
        <v>0</v>
      </c>
      <c r="D369">
        <v>26</v>
      </c>
      <c r="E369">
        <v>258</v>
      </c>
      <c r="F369">
        <v>0</v>
      </c>
      <c r="G369">
        <v>20272</v>
      </c>
      <c r="H369">
        <v>20200</v>
      </c>
    </row>
    <row r="370" spans="1:8" x14ac:dyDescent="0.3">
      <c r="A370">
        <v>366.5</v>
      </c>
      <c r="B370">
        <v>92280</v>
      </c>
      <c r="C370">
        <v>0</v>
      </c>
      <c r="D370">
        <v>15</v>
      </c>
      <c r="E370">
        <v>219</v>
      </c>
      <c r="F370">
        <v>0</v>
      </c>
      <c r="G370">
        <v>18503</v>
      </c>
      <c r="H370">
        <v>18444</v>
      </c>
    </row>
    <row r="371" spans="1:8" x14ac:dyDescent="0.3">
      <c r="A371">
        <v>367.5</v>
      </c>
      <c r="B371">
        <v>83716</v>
      </c>
      <c r="C371">
        <v>0</v>
      </c>
      <c r="D371">
        <v>8</v>
      </c>
      <c r="E371">
        <v>187</v>
      </c>
      <c r="F371">
        <v>0</v>
      </c>
      <c r="G371">
        <v>16782</v>
      </c>
      <c r="H371">
        <v>16734</v>
      </c>
    </row>
    <row r="372" spans="1:8" x14ac:dyDescent="0.3">
      <c r="A372">
        <v>368.5</v>
      </c>
      <c r="B372">
        <v>75469</v>
      </c>
      <c r="C372">
        <v>0</v>
      </c>
      <c r="D372">
        <v>5</v>
      </c>
      <c r="E372">
        <v>159</v>
      </c>
      <c r="F372">
        <v>0</v>
      </c>
      <c r="G372">
        <v>15127</v>
      </c>
      <c r="H372">
        <v>15086</v>
      </c>
    </row>
    <row r="373" spans="1:8" x14ac:dyDescent="0.3">
      <c r="A373">
        <v>369.5</v>
      </c>
      <c r="B373">
        <v>67610</v>
      </c>
      <c r="C373">
        <v>0</v>
      </c>
      <c r="D373">
        <v>2</v>
      </c>
      <c r="E373">
        <v>137</v>
      </c>
      <c r="F373">
        <v>0</v>
      </c>
      <c r="G373">
        <v>13550</v>
      </c>
      <c r="H373">
        <v>13515</v>
      </c>
    </row>
    <row r="374" spans="1:8" x14ac:dyDescent="0.3">
      <c r="A374">
        <v>370.5</v>
      </c>
      <c r="B374">
        <v>60198</v>
      </c>
      <c r="C374">
        <v>0</v>
      </c>
      <c r="D374">
        <v>1</v>
      </c>
      <c r="E374">
        <v>118</v>
      </c>
      <c r="F374">
        <v>0</v>
      </c>
      <c r="G374">
        <v>12064</v>
      </c>
      <c r="H374">
        <v>12034</v>
      </c>
    </row>
    <row r="375" spans="1:8" x14ac:dyDescent="0.3">
      <c r="A375">
        <v>371.5</v>
      </c>
      <c r="B375">
        <v>53274</v>
      </c>
      <c r="C375">
        <v>0</v>
      </c>
      <c r="D375">
        <v>0</v>
      </c>
      <c r="E375">
        <v>102</v>
      </c>
      <c r="F375">
        <v>1</v>
      </c>
      <c r="G375">
        <v>10676</v>
      </c>
      <c r="H375">
        <v>10650</v>
      </c>
    </row>
    <row r="376" spans="1:8" x14ac:dyDescent="0.3">
      <c r="A376">
        <v>372.5</v>
      </c>
      <c r="B376">
        <v>46866</v>
      </c>
      <c r="C376">
        <v>0</v>
      </c>
      <c r="D376">
        <v>0</v>
      </c>
      <c r="E376">
        <v>88</v>
      </c>
      <c r="F376">
        <v>2</v>
      </c>
      <c r="G376">
        <v>9391</v>
      </c>
      <c r="H376">
        <v>9369</v>
      </c>
    </row>
    <row r="377" spans="1:8" x14ac:dyDescent="0.3">
      <c r="A377">
        <v>373.5</v>
      </c>
      <c r="B377">
        <v>40987</v>
      </c>
      <c r="C377">
        <v>0</v>
      </c>
      <c r="D377">
        <v>0</v>
      </c>
      <c r="E377">
        <v>77</v>
      </c>
      <c r="F377">
        <v>2</v>
      </c>
      <c r="G377">
        <v>8213</v>
      </c>
      <c r="H377">
        <v>8193</v>
      </c>
    </row>
    <row r="378" spans="1:8" x14ac:dyDescent="0.3">
      <c r="A378">
        <v>374.5</v>
      </c>
      <c r="B378">
        <v>35640</v>
      </c>
      <c r="C378">
        <v>0</v>
      </c>
      <c r="D378">
        <v>0</v>
      </c>
      <c r="E378">
        <v>68</v>
      </c>
      <c r="F378">
        <v>3</v>
      </c>
      <c r="G378">
        <v>7142</v>
      </c>
      <c r="H378">
        <v>7124</v>
      </c>
    </row>
    <row r="379" spans="1:8" x14ac:dyDescent="0.3">
      <c r="A379">
        <v>375.5</v>
      </c>
      <c r="B379">
        <v>30815</v>
      </c>
      <c r="C379">
        <v>0</v>
      </c>
      <c r="D379">
        <v>0</v>
      </c>
      <c r="E379">
        <v>60</v>
      </c>
      <c r="F379">
        <v>5</v>
      </c>
      <c r="G379">
        <v>6176</v>
      </c>
      <c r="H379">
        <v>6160</v>
      </c>
    </row>
    <row r="380" spans="1:8" x14ac:dyDescent="0.3">
      <c r="A380">
        <v>376.5</v>
      </c>
      <c r="B380">
        <v>26497</v>
      </c>
      <c r="C380">
        <v>0</v>
      </c>
      <c r="D380">
        <v>0</v>
      </c>
      <c r="E380">
        <v>53</v>
      </c>
      <c r="F380">
        <v>7</v>
      </c>
      <c r="G380">
        <v>5311</v>
      </c>
      <c r="H380">
        <v>5296</v>
      </c>
    </row>
    <row r="381" spans="1:8" x14ac:dyDescent="0.3">
      <c r="A381">
        <v>377.5</v>
      </c>
      <c r="B381">
        <v>22660</v>
      </c>
      <c r="C381">
        <v>0</v>
      </c>
      <c r="D381">
        <v>0</v>
      </c>
      <c r="E381">
        <v>47</v>
      </c>
      <c r="F381">
        <v>10</v>
      </c>
      <c r="G381">
        <v>4544</v>
      </c>
      <c r="H381">
        <v>4529</v>
      </c>
    </row>
    <row r="382" spans="1:8" x14ac:dyDescent="0.3">
      <c r="A382">
        <v>378.5</v>
      </c>
      <c r="B382">
        <v>19277</v>
      </c>
      <c r="C382">
        <v>0</v>
      </c>
      <c r="D382">
        <v>0</v>
      </c>
      <c r="E382">
        <v>42</v>
      </c>
      <c r="F382">
        <v>15</v>
      </c>
      <c r="G382">
        <v>3867</v>
      </c>
      <c r="H382">
        <v>3853</v>
      </c>
    </row>
    <row r="383" spans="1:8" x14ac:dyDescent="0.3">
      <c r="A383">
        <v>379.5</v>
      </c>
      <c r="B383">
        <v>16315</v>
      </c>
      <c r="C383">
        <v>0</v>
      </c>
      <c r="D383">
        <v>0</v>
      </c>
      <c r="E383">
        <v>38</v>
      </c>
      <c r="F383">
        <v>23</v>
      </c>
      <c r="G383">
        <v>3275</v>
      </c>
      <c r="H383">
        <v>3260</v>
      </c>
    </row>
    <row r="384" spans="1:8" x14ac:dyDescent="0.3">
      <c r="A384">
        <v>380.5</v>
      </c>
      <c r="B384">
        <v>13738</v>
      </c>
      <c r="C384">
        <v>0</v>
      </c>
      <c r="D384">
        <v>0</v>
      </c>
      <c r="E384">
        <v>34</v>
      </c>
      <c r="F384">
        <v>33</v>
      </c>
      <c r="G384">
        <v>2761</v>
      </c>
      <c r="H384">
        <v>2744</v>
      </c>
    </row>
    <row r="385" spans="1:8" x14ac:dyDescent="0.3">
      <c r="A385">
        <v>381.5</v>
      </c>
      <c r="B385">
        <v>11512</v>
      </c>
      <c r="C385">
        <v>0</v>
      </c>
      <c r="D385">
        <v>0</v>
      </c>
      <c r="E385">
        <v>31</v>
      </c>
      <c r="F385">
        <v>49</v>
      </c>
      <c r="G385">
        <v>2318</v>
      </c>
      <c r="H385">
        <v>2298</v>
      </c>
    </row>
    <row r="386" spans="1:8" x14ac:dyDescent="0.3">
      <c r="A386">
        <v>382.5</v>
      </c>
      <c r="B386">
        <v>9600</v>
      </c>
      <c r="C386">
        <v>0</v>
      </c>
      <c r="D386">
        <v>0</v>
      </c>
      <c r="E386">
        <v>28</v>
      </c>
      <c r="F386">
        <v>72</v>
      </c>
      <c r="G386">
        <v>1940</v>
      </c>
      <c r="H386">
        <v>1915</v>
      </c>
    </row>
    <row r="387" spans="1:8" x14ac:dyDescent="0.3">
      <c r="A387">
        <v>383.5</v>
      </c>
      <c r="B387">
        <v>7969</v>
      </c>
      <c r="C387">
        <v>0</v>
      </c>
      <c r="D387">
        <v>0</v>
      </c>
      <c r="E387">
        <v>26</v>
      </c>
      <c r="F387">
        <v>105</v>
      </c>
      <c r="G387">
        <v>1620</v>
      </c>
      <c r="H387">
        <v>1587</v>
      </c>
    </row>
    <row r="388" spans="1:8" x14ac:dyDescent="0.3">
      <c r="A388">
        <v>384.5</v>
      </c>
      <c r="B388">
        <v>6585</v>
      </c>
      <c r="C388">
        <v>0</v>
      </c>
      <c r="D388">
        <v>0</v>
      </c>
      <c r="E388">
        <v>24</v>
      </c>
      <c r="F388">
        <v>153</v>
      </c>
      <c r="G388">
        <v>1353</v>
      </c>
      <c r="H388">
        <v>1309</v>
      </c>
    </row>
    <row r="389" spans="1:8" x14ac:dyDescent="0.3">
      <c r="A389">
        <v>385.5</v>
      </c>
      <c r="B389">
        <v>5418</v>
      </c>
      <c r="C389">
        <v>0</v>
      </c>
      <c r="D389">
        <v>0</v>
      </c>
      <c r="E389">
        <v>22</v>
      </c>
      <c r="F389">
        <v>222</v>
      </c>
      <c r="G389">
        <v>1132</v>
      </c>
      <c r="H389">
        <v>1072</v>
      </c>
    </row>
    <row r="390" spans="1:8" x14ac:dyDescent="0.3">
      <c r="A390">
        <v>386.5</v>
      </c>
      <c r="B390">
        <v>4439</v>
      </c>
      <c r="C390">
        <v>0</v>
      </c>
      <c r="D390">
        <v>0</v>
      </c>
      <c r="E390">
        <v>21</v>
      </c>
      <c r="F390">
        <v>320</v>
      </c>
      <c r="G390">
        <v>956</v>
      </c>
      <c r="H390">
        <v>873</v>
      </c>
    </row>
    <row r="391" spans="1:8" x14ac:dyDescent="0.3">
      <c r="A391">
        <v>387.5</v>
      </c>
      <c r="B391">
        <v>3622</v>
      </c>
      <c r="C391">
        <v>0</v>
      </c>
      <c r="D391">
        <v>0</v>
      </c>
      <c r="E391">
        <v>20</v>
      </c>
      <c r="F391">
        <v>459</v>
      </c>
      <c r="G391">
        <v>820</v>
      </c>
      <c r="H391">
        <v>706</v>
      </c>
    </row>
    <row r="392" spans="1:8" x14ac:dyDescent="0.3">
      <c r="A392">
        <v>388.5</v>
      </c>
      <c r="B392">
        <v>2943</v>
      </c>
      <c r="C392">
        <v>0</v>
      </c>
      <c r="D392">
        <v>0</v>
      </c>
      <c r="E392">
        <v>19</v>
      </c>
      <c r="F392">
        <v>655</v>
      </c>
      <c r="G392">
        <v>723</v>
      </c>
      <c r="H392">
        <v>569</v>
      </c>
    </row>
    <row r="393" spans="1:8" x14ac:dyDescent="0.3">
      <c r="A393">
        <v>389.5</v>
      </c>
      <c r="B393">
        <v>2382</v>
      </c>
      <c r="C393">
        <v>0</v>
      </c>
      <c r="D393">
        <v>0</v>
      </c>
      <c r="E393">
        <v>18</v>
      </c>
      <c r="F393">
        <v>928</v>
      </c>
      <c r="G393">
        <v>666</v>
      </c>
      <c r="H393">
        <v>465</v>
      </c>
    </row>
    <row r="394" spans="1:8" x14ac:dyDescent="0.3">
      <c r="A394">
        <v>390.5</v>
      </c>
      <c r="B394">
        <v>1921</v>
      </c>
      <c r="C394">
        <v>0</v>
      </c>
      <c r="D394">
        <v>0</v>
      </c>
      <c r="E394">
        <v>17</v>
      </c>
      <c r="F394">
        <v>1305</v>
      </c>
      <c r="G394">
        <v>649</v>
      </c>
      <c r="H394">
        <v>406</v>
      </c>
    </row>
    <row r="395" spans="1:8" x14ac:dyDescent="0.3">
      <c r="A395">
        <v>391.5</v>
      </c>
      <c r="B395">
        <v>1544</v>
      </c>
      <c r="C395">
        <v>0</v>
      </c>
      <c r="D395">
        <v>0</v>
      </c>
      <c r="E395">
        <v>16</v>
      </c>
      <c r="F395">
        <v>1821</v>
      </c>
      <c r="G395">
        <v>676</v>
      </c>
      <c r="H395">
        <v>413</v>
      </c>
    </row>
    <row r="396" spans="1:8" x14ac:dyDescent="0.3">
      <c r="A396">
        <v>392.5</v>
      </c>
      <c r="B396">
        <v>1236</v>
      </c>
      <c r="C396">
        <v>0</v>
      </c>
      <c r="D396">
        <v>0</v>
      </c>
      <c r="E396">
        <v>16</v>
      </c>
      <c r="F396">
        <v>2521</v>
      </c>
      <c r="G396">
        <v>755</v>
      </c>
      <c r="H396">
        <v>502</v>
      </c>
    </row>
    <row r="397" spans="1:8" x14ac:dyDescent="0.3">
      <c r="A397">
        <v>393.5</v>
      </c>
      <c r="B397">
        <v>986</v>
      </c>
      <c r="C397">
        <v>0</v>
      </c>
      <c r="D397">
        <v>0</v>
      </c>
      <c r="E397">
        <v>15</v>
      </c>
      <c r="F397">
        <v>3462</v>
      </c>
      <c r="G397">
        <v>893</v>
      </c>
      <c r="H397">
        <v>670</v>
      </c>
    </row>
    <row r="398" spans="1:8" x14ac:dyDescent="0.3">
      <c r="A398">
        <v>394.5</v>
      </c>
      <c r="B398">
        <v>785</v>
      </c>
      <c r="C398">
        <v>0</v>
      </c>
      <c r="D398">
        <v>0</v>
      </c>
      <c r="E398">
        <v>15</v>
      </c>
      <c r="F398">
        <v>4712</v>
      </c>
      <c r="G398">
        <v>1102</v>
      </c>
      <c r="H398">
        <v>915</v>
      </c>
    </row>
    <row r="399" spans="1:8" x14ac:dyDescent="0.3">
      <c r="A399">
        <v>395.5</v>
      </c>
      <c r="B399">
        <v>622</v>
      </c>
      <c r="C399">
        <v>0</v>
      </c>
      <c r="D399">
        <v>0</v>
      </c>
      <c r="E399">
        <v>14</v>
      </c>
      <c r="F399">
        <v>6357</v>
      </c>
      <c r="G399">
        <v>1399</v>
      </c>
      <c r="H399">
        <v>1245</v>
      </c>
    </row>
    <row r="400" spans="1:8" x14ac:dyDescent="0.3">
      <c r="A400">
        <v>396.5</v>
      </c>
      <c r="B400">
        <v>492</v>
      </c>
      <c r="C400">
        <v>0</v>
      </c>
      <c r="D400">
        <v>0</v>
      </c>
      <c r="E400">
        <v>14</v>
      </c>
      <c r="F400">
        <v>8496</v>
      </c>
      <c r="G400">
        <v>1800</v>
      </c>
      <c r="H400">
        <v>1677</v>
      </c>
    </row>
    <row r="401" spans="1:8" x14ac:dyDescent="0.3">
      <c r="A401">
        <v>397.5</v>
      </c>
      <c r="B401">
        <v>387</v>
      </c>
      <c r="C401">
        <v>0</v>
      </c>
      <c r="D401">
        <v>0</v>
      </c>
      <c r="E401">
        <v>14</v>
      </c>
      <c r="F401">
        <v>11246</v>
      </c>
      <c r="G401">
        <v>2330</v>
      </c>
      <c r="H401">
        <v>2230</v>
      </c>
    </row>
    <row r="402" spans="1:8" x14ac:dyDescent="0.3">
      <c r="A402">
        <v>398.5</v>
      </c>
      <c r="B402">
        <v>304</v>
      </c>
      <c r="C402">
        <v>0</v>
      </c>
      <c r="D402">
        <v>0</v>
      </c>
      <c r="E402">
        <v>14</v>
      </c>
      <c r="F402">
        <v>14740</v>
      </c>
      <c r="G402">
        <v>3012</v>
      </c>
      <c r="H402">
        <v>2933</v>
      </c>
    </row>
    <row r="403" spans="1:8" x14ac:dyDescent="0.3">
      <c r="A403">
        <v>399.5</v>
      </c>
      <c r="B403">
        <v>238</v>
      </c>
      <c r="C403">
        <v>0</v>
      </c>
      <c r="D403">
        <v>0</v>
      </c>
      <c r="E403">
        <v>14</v>
      </c>
      <c r="F403">
        <v>19124</v>
      </c>
      <c r="G403">
        <v>3875</v>
      </c>
      <c r="H403">
        <v>3813</v>
      </c>
    </row>
    <row r="404" spans="1:8" x14ac:dyDescent="0.3">
      <c r="A404">
        <v>400.5</v>
      </c>
      <c r="B404">
        <v>186</v>
      </c>
      <c r="C404">
        <v>0</v>
      </c>
      <c r="D404">
        <v>0</v>
      </c>
      <c r="E404">
        <v>14</v>
      </c>
      <c r="F404">
        <v>24557</v>
      </c>
      <c r="G404">
        <v>4951</v>
      </c>
      <c r="H404">
        <v>4901</v>
      </c>
    </row>
    <row r="405" spans="1:8" x14ac:dyDescent="0.3">
      <c r="A405">
        <v>401.5</v>
      </c>
      <c r="B405">
        <v>145</v>
      </c>
      <c r="C405">
        <v>0</v>
      </c>
      <c r="D405">
        <v>0</v>
      </c>
      <c r="E405">
        <v>14</v>
      </c>
      <c r="F405">
        <v>31200</v>
      </c>
      <c r="G405">
        <v>6272</v>
      </c>
      <c r="H405">
        <v>6232</v>
      </c>
    </row>
    <row r="406" spans="1:8" x14ac:dyDescent="0.3">
      <c r="A406">
        <v>402.5</v>
      </c>
      <c r="B406">
        <v>113</v>
      </c>
      <c r="C406">
        <v>0</v>
      </c>
      <c r="D406">
        <v>0</v>
      </c>
      <c r="E406">
        <v>14</v>
      </c>
      <c r="F406">
        <v>39216</v>
      </c>
      <c r="G406">
        <v>7869</v>
      </c>
      <c r="H406">
        <v>7837</v>
      </c>
    </row>
    <row r="407" spans="1:8" x14ac:dyDescent="0.3">
      <c r="A407">
        <v>403.5</v>
      </c>
      <c r="B407">
        <v>87</v>
      </c>
      <c r="C407">
        <v>0</v>
      </c>
      <c r="D407">
        <v>0</v>
      </c>
      <c r="E407">
        <v>14</v>
      </c>
      <c r="F407">
        <v>48754</v>
      </c>
      <c r="G407">
        <v>9771</v>
      </c>
      <c r="H407">
        <v>9746</v>
      </c>
    </row>
    <row r="408" spans="1:8" x14ac:dyDescent="0.3">
      <c r="A408">
        <v>404.5</v>
      </c>
      <c r="B408">
        <v>68</v>
      </c>
      <c r="C408">
        <v>0</v>
      </c>
      <c r="D408">
        <v>0</v>
      </c>
      <c r="E408">
        <v>15</v>
      </c>
      <c r="F408">
        <v>59940</v>
      </c>
      <c r="G408">
        <v>12004</v>
      </c>
      <c r="H408">
        <v>11984</v>
      </c>
    </row>
    <row r="409" spans="1:8" x14ac:dyDescent="0.3">
      <c r="A409">
        <v>405.5</v>
      </c>
      <c r="B409">
        <v>52</v>
      </c>
      <c r="C409">
        <v>0</v>
      </c>
      <c r="D409">
        <v>0</v>
      </c>
      <c r="E409">
        <v>15</v>
      </c>
      <c r="F409">
        <v>72867</v>
      </c>
      <c r="G409">
        <v>14587</v>
      </c>
      <c r="H409">
        <v>14570</v>
      </c>
    </row>
    <row r="410" spans="1:8" x14ac:dyDescent="0.3">
      <c r="A410">
        <v>406.5</v>
      </c>
      <c r="B410">
        <v>40</v>
      </c>
      <c r="C410">
        <v>0</v>
      </c>
      <c r="D410">
        <v>0</v>
      </c>
      <c r="E410">
        <v>15</v>
      </c>
      <c r="F410">
        <v>87575</v>
      </c>
      <c r="G410">
        <v>17526</v>
      </c>
      <c r="H410">
        <v>17512</v>
      </c>
    </row>
    <row r="411" spans="1:8" x14ac:dyDescent="0.3">
      <c r="A411">
        <v>407.5</v>
      </c>
      <c r="B411">
        <v>31</v>
      </c>
      <c r="C411">
        <v>0</v>
      </c>
      <c r="D411">
        <v>0</v>
      </c>
      <c r="E411">
        <v>16</v>
      </c>
      <c r="F411">
        <v>104044</v>
      </c>
      <c r="G411">
        <v>20818</v>
      </c>
      <c r="H411">
        <v>20806</v>
      </c>
    </row>
    <row r="412" spans="1:8" x14ac:dyDescent="0.3">
      <c r="A412">
        <v>408.5</v>
      </c>
      <c r="B412">
        <v>24</v>
      </c>
      <c r="C412">
        <v>0</v>
      </c>
      <c r="D412">
        <v>0</v>
      </c>
      <c r="E412">
        <v>16</v>
      </c>
      <c r="F412">
        <v>122176</v>
      </c>
      <c r="G412">
        <v>24443</v>
      </c>
      <c r="H412">
        <v>24433</v>
      </c>
    </row>
    <row r="413" spans="1:8" x14ac:dyDescent="0.3">
      <c r="A413">
        <v>409.5</v>
      </c>
      <c r="B413">
        <v>18</v>
      </c>
      <c r="C413">
        <v>0</v>
      </c>
      <c r="D413">
        <v>0</v>
      </c>
      <c r="E413">
        <v>17</v>
      </c>
      <c r="F413">
        <v>141789</v>
      </c>
      <c r="G413">
        <v>28365</v>
      </c>
      <c r="H413">
        <v>28356</v>
      </c>
    </row>
    <row r="414" spans="1:8" x14ac:dyDescent="0.3">
      <c r="A414">
        <v>410.5</v>
      </c>
      <c r="B414">
        <v>14</v>
      </c>
      <c r="C414">
        <v>0</v>
      </c>
      <c r="D414">
        <v>0</v>
      </c>
      <c r="E414">
        <v>18</v>
      </c>
      <c r="F414">
        <v>162610</v>
      </c>
      <c r="G414">
        <v>32528</v>
      </c>
      <c r="H414">
        <v>32520</v>
      </c>
    </row>
    <row r="415" spans="1:8" x14ac:dyDescent="0.3">
      <c r="A415">
        <v>411.5</v>
      </c>
      <c r="B415">
        <v>10</v>
      </c>
      <c r="C415">
        <v>0</v>
      </c>
      <c r="D415">
        <v>0</v>
      </c>
      <c r="E415">
        <v>18</v>
      </c>
      <c r="F415">
        <v>184272</v>
      </c>
      <c r="G415">
        <v>36860</v>
      </c>
      <c r="H415">
        <v>36853</v>
      </c>
    </row>
    <row r="416" spans="1:8" x14ac:dyDescent="0.3">
      <c r="A416">
        <v>412.5</v>
      </c>
      <c r="B416">
        <v>8</v>
      </c>
      <c r="C416">
        <v>0</v>
      </c>
      <c r="D416">
        <v>0</v>
      </c>
      <c r="E416">
        <v>19</v>
      </c>
      <c r="F416">
        <v>206324</v>
      </c>
      <c r="G416">
        <v>41270</v>
      </c>
      <c r="H416">
        <v>41263</v>
      </c>
    </row>
    <row r="417" spans="1:8" x14ac:dyDescent="0.3">
      <c r="A417">
        <v>413.5</v>
      </c>
      <c r="B417">
        <v>6</v>
      </c>
      <c r="C417">
        <v>0</v>
      </c>
      <c r="D417">
        <v>0</v>
      </c>
      <c r="E417">
        <v>20</v>
      </c>
      <c r="F417">
        <v>228237</v>
      </c>
      <c r="G417">
        <v>45653</v>
      </c>
      <c r="H417">
        <v>45646</v>
      </c>
    </row>
    <row r="418" spans="1:8" x14ac:dyDescent="0.3">
      <c r="A418">
        <v>414.5</v>
      </c>
      <c r="B418">
        <v>5</v>
      </c>
      <c r="C418">
        <v>0</v>
      </c>
      <c r="D418">
        <v>0</v>
      </c>
      <c r="E418">
        <v>21</v>
      </c>
      <c r="F418">
        <v>249428</v>
      </c>
      <c r="G418">
        <v>49891</v>
      </c>
      <c r="H418">
        <v>49884</v>
      </c>
    </row>
    <row r="419" spans="1:8" x14ac:dyDescent="0.3">
      <c r="A419">
        <v>415.5</v>
      </c>
      <c r="B419">
        <v>3</v>
      </c>
      <c r="C419">
        <v>0</v>
      </c>
      <c r="D419">
        <v>0</v>
      </c>
      <c r="E419">
        <v>22</v>
      </c>
      <c r="F419">
        <v>269278</v>
      </c>
      <c r="G419">
        <v>53861</v>
      </c>
      <c r="H419">
        <v>53854</v>
      </c>
    </row>
    <row r="420" spans="1:8" x14ac:dyDescent="0.3">
      <c r="A420">
        <v>416.5</v>
      </c>
      <c r="B420">
        <v>3</v>
      </c>
      <c r="C420">
        <v>0</v>
      </c>
      <c r="D420">
        <v>0</v>
      </c>
      <c r="E420">
        <v>24</v>
      </c>
      <c r="F420">
        <v>287168</v>
      </c>
      <c r="G420">
        <v>57439</v>
      </c>
      <c r="H420">
        <v>57432</v>
      </c>
    </row>
    <row r="421" spans="1:8" x14ac:dyDescent="0.3">
      <c r="A421">
        <v>417.5</v>
      </c>
      <c r="B421">
        <v>2</v>
      </c>
      <c r="C421">
        <v>0</v>
      </c>
      <c r="D421">
        <v>0</v>
      </c>
      <c r="E421">
        <v>25</v>
      </c>
      <c r="F421">
        <v>302506</v>
      </c>
      <c r="G421">
        <v>60507</v>
      </c>
      <c r="H421">
        <v>60500</v>
      </c>
    </row>
    <row r="422" spans="1:8" x14ac:dyDescent="0.3">
      <c r="A422">
        <v>418.5</v>
      </c>
      <c r="B422">
        <v>1</v>
      </c>
      <c r="C422">
        <v>0</v>
      </c>
      <c r="D422">
        <v>0</v>
      </c>
      <c r="E422">
        <v>27</v>
      </c>
      <c r="F422">
        <v>314759</v>
      </c>
      <c r="G422">
        <v>62957</v>
      </c>
      <c r="H422">
        <v>62950</v>
      </c>
    </row>
    <row r="423" spans="1:8" x14ac:dyDescent="0.3">
      <c r="A423">
        <v>419.5</v>
      </c>
      <c r="B423">
        <v>1</v>
      </c>
      <c r="C423">
        <v>0</v>
      </c>
      <c r="D423">
        <v>0</v>
      </c>
      <c r="E423">
        <v>28</v>
      </c>
      <c r="F423">
        <v>323488</v>
      </c>
      <c r="G423">
        <v>64703</v>
      </c>
      <c r="H423">
        <v>64696</v>
      </c>
    </row>
    <row r="424" spans="1:8" x14ac:dyDescent="0.3">
      <c r="A424">
        <v>420.5</v>
      </c>
      <c r="B424">
        <v>0</v>
      </c>
      <c r="C424">
        <v>0</v>
      </c>
      <c r="D424">
        <v>0</v>
      </c>
      <c r="E424">
        <v>30</v>
      </c>
      <c r="F424">
        <v>328370</v>
      </c>
      <c r="G424">
        <v>65680</v>
      </c>
      <c r="H424">
        <v>65672</v>
      </c>
    </row>
    <row r="425" spans="1:8" x14ac:dyDescent="0.3">
      <c r="A425">
        <v>421.5</v>
      </c>
      <c r="B425">
        <v>0</v>
      </c>
      <c r="C425">
        <v>0</v>
      </c>
      <c r="D425">
        <v>0</v>
      </c>
      <c r="E425">
        <v>32</v>
      </c>
      <c r="F425">
        <v>329222</v>
      </c>
      <c r="G425">
        <v>65851</v>
      </c>
      <c r="H425">
        <v>65843</v>
      </c>
    </row>
    <row r="426" spans="1:8" x14ac:dyDescent="0.3">
      <c r="A426">
        <v>422.5</v>
      </c>
      <c r="B426">
        <v>0</v>
      </c>
      <c r="C426">
        <v>0</v>
      </c>
      <c r="D426">
        <v>0</v>
      </c>
      <c r="E426">
        <v>35</v>
      </c>
      <c r="F426">
        <v>326007</v>
      </c>
      <c r="G426">
        <v>65208</v>
      </c>
      <c r="H426">
        <v>65200</v>
      </c>
    </row>
    <row r="427" spans="1:8" x14ac:dyDescent="0.3">
      <c r="A427">
        <v>423.5</v>
      </c>
      <c r="B427">
        <v>0</v>
      </c>
      <c r="C427">
        <v>0</v>
      </c>
      <c r="D427">
        <v>0</v>
      </c>
      <c r="E427">
        <v>37</v>
      </c>
      <c r="F427">
        <v>318842</v>
      </c>
      <c r="G427">
        <v>63776</v>
      </c>
      <c r="H427">
        <v>63766</v>
      </c>
    </row>
    <row r="428" spans="1:8" x14ac:dyDescent="0.3">
      <c r="A428">
        <v>424.5</v>
      </c>
      <c r="B428">
        <v>0</v>
      </c>
      <c r="C428">
        <v>0</v>
      </c>
      <c r="D428">
        <v>0</v>
      </c>
      <c r="E428">
        <v>40</v>
      </c>
      <c r="F428">
        <v>307987</v>
      </c>
      <c r="G428">
        <v>61605</v>
      </c>
      <c r="H428">
        <v>61595</v>
      </c>
    </row>
    <row r="429" spans="1:8" x14ac:dyDescent="0.3">
      <c r="A429">
        <v>425.5</v>
      </c>
      <c r="B429">
        <v>0</v>
      </c>
      <c r="C429">
        <v>0</v>
      </c>
      <c r="D429">
        <v>0</v>
      </c>
      <c r="E429">
        <v>43</v>
      </c>
      <c r="F429">
        <v>293831</v>
      </c>
      <c r="G429">
        <v>58775</v>
      </c>
      <c r="H429">
        <v>58764</v>
      </c>
    </row>
    <row r="430" spans="1:8" x14ac:dyDescent="0.3">
      <c r="A430">
        <v>426.5</v>
      </c>
      <c r="B430">
        <v>0</v>
      </c>
      <c r="C430">
        <v>0</v>
      </c>
      <c r="D430">
        <v>0</v>
      </c>
      <c r="E430">
        <v>46</v>
      </c>
      <c r="F430">
        <v>276869</v>
      </c>
      <c r="G430">
        <v>55383</v>
      </c>
      <c r="H430">
        <v>55371</v>
      </c>
    </row>
    <row r="431" spans="1:8" x14ac:dyDescent="0.3">
      <c r="A431">
        <v>427.5</v>
      </c>
      <c r="B431">
        <v>0</v>
      </c>
      <c r="C431">
        <v>0</v>
      </c>
      <c r="D431">
        <v>0</v>
      </c>
      <c r="E431">
        <v>50</v>
      </c>
      <c r="F431">
        <v>257670</v>
      </c>
      <c r="G431">
        <v>51544</v>
      </c>
      <c r="H431">
        <v>51531</v>
      </c>
    </row>
    <row r="432" spans="1:8" x14ac:dyDescent="0.3">
      <c r="A432">
        <v>428.5</v>
      </c>
      <c r="B432">
        <v>0</v>
      </c>
      <c r="C432">
        <v>0</v>
      </c>
      <c r="D432">
        <v>0</v>
      </c>
      <c r="E432">
        <v>54</v>
      </c>
      <c r="F432">
        <v>236849</v>
      </c>
      <c r="G432">
        <v>47380</v>
      </c>
      <c r="H432">
        <v>47367</v>
      </c>
    </row>
    <row r="433" spans="1:8" x14ac:dyDescent="0.3">
      <c r="A433">
        <v>429.5</v>
      </c>
      <c r="B433">
        <v>0</v>
      </c>
      <c r="C433">
        <v>0</v>
      </c>
      <c r="D433">
        <v>0</v>
      </c>
      <c r="E433">
        <v>58</v>
      </c>
      <c r="F433">
        <v>215031</v>
      </c>
      <c r="G433">
        <v>43018</v>
      </c>
      <c r="H433">
        <v>43003</v>
      </c>
    </row>
    <row r="434" spans="1:8" x14ac:dyDescent="0.3">
      <c r="A434">
        <v>430.5</v>
      </c>
      <c r="B434">
        <v>0</v>
      </c>
      <c r="C434">
        <v>0</v>
      </c>
      <c r="D434">
        <v>0</v>
      </c>
      <c r="E434">
        <v>63</v>
      </c>
      <c r="F434">
        <v>192825</v>
      </c>
      <c r="G434">
        <v>38577</v>
      </c>
      <c r="H434">
        <v>38562</v>
      </c>
    </row>
    <row r="435" spans="1:8" x14ac:dyDescent="0.3">
      <c r="A435">
        <v>431.5</v>
      </c>
      <c r="B435">
        <v>0</v>
      </c>
      <c r="C435">
        <v>0</v>
      </c>
      <c r="D435">
        <v>0</v>
      </c>
      <c r="E435">
        <v>68</v>
      </c>
      <c r="F435">
        <v>170790</v>
      </c>
      <c r="G435">
        <v>34172</v>
      </c>
      <c r="H435">
        <v>34155</v>
      </c>
    </row>
    <row r="436" spans="1:8" x14ac:dyDescent="0.3">
      <c r="A436">
        <v>432.5</v>
      </c>
      <c r="B436">
        <v>0</v>
      </c>
      <c r="C436">
        <v>0</v>
      </c>
      <c r="D436">
        <v>0</v>
      </c>
      <c r="E436">
        <v>74</v>
      </c>
      <c r="F436">
        <v>149420</v>
      </c>
      <c r="G436">
        <v>29899</v>
      </c>
      <c r="H436">
        <v>29880</v>
      </c>
    </row>
    <row r="437" spans="1:8" x14ac:dyDescent="0.3">
      <c r="A437">
        <v>433.5</v>
      </c>
      <c r="B437">
        <v>0</v>
      </c>
      <c r="C437">
        <v>0</v>
      </c>
      <c r="D437">
        <v>0</v>
      </c>
      <c r="E437">
        <v>80</v>
      </c>
      <c r="F437">
        <v>129125</v>
      </c>
      <c r="G437">
        <v>25841</v>
      </c>
      <c r="H437">
        <v>25821</v>
      </c>
    </row>
    <row r="438" spans="1:8" x14ac:dyDescent="0.3">
      <c r="A438">
        <v>434.5</v>
      </c>
      <c r="B438">
        <v>0</v>
      </c>
      <c r="C438">
        <v>0</v>
      </c>
      <c r="D438">
        <v>0</v>
      </c>
      <c r="E438">
        <v>87</v>
      </c>
      <c r="F438">
        <v>110226</v>
      </c>
      <c r="G438">
        <v>22063</v>
      </c>
      <c r="H438">
        <v>22041</v>
      </c>
    </row>
    <row r="439" spans="1:8" x14ac:dyDescent="0.3">
      <c r="A439">
        <v>435.5</v>
      </c>
      <c r="B439">
        <v>0</v>
      </c>
      <c r="C439">
        <v>0</v>
      </c>
      <c r="D439">
        <v>0</v>
      </c>
      <c r="E439">
        <v>94</v>
      </c>
      <c r="F439">
        <v>92947</v>
      </c>
      <c r="G439">
        <v>18608</v>
      </c>
      <c r="H439">
        <v>18585</v>
      </c>
    </row>
    <row r="440" spans="1:8" x14ac:dyDescent="0.3">
      <c r="A440">
        <v>436.5</v>
      </c>
      <c r="B440">
        <v>0</v>
      </c>
      <c r="C440">
        <v>0</v>
      </c>
      <c r="D440">
        <v>0</v>
      </c>
      <c r="E440">
        <v>103</v>
      </c>
      <c r="F440">
        <v>77424</v>
      </c>
      <c r="G440">
        <v>15505</v>
      </c>
      <c r="H440">
        <v>15480</v>
      </c>
    </row>
    <row r="441" spans="1:8" x14ac:dyDescent="0.3">
      <c r="A441">
        <v>437.5</v>
      </c>
      <c r="B441">
        <v>0</v>
      </c>
      <c r="C441">
        <v>0</v>
      </c>
      <c r="D441">
        <v>0</v>
      </c>
      <c r="E441">
        <v>112</v>
      </c>
      <c r="F441">
        <v>63713</v>
      </c>
      <c r="G441">
        <v>12765</v>
      </c>
      <c r="H441">
        <v>12737</v>
      </c>
    </row>
    <row r="442" spans="1:8" x14ac:dyDescent="0.3">
      <c r="A442">
        <v>438.5</v>
      </c>
      <c r="B442">
        <v>0</v>
      </c>
      <c r="C442">
        <v>0</v>
      </c>
      <c r="D442">
        <v>0</v>
      </c>
      <c r="E442">
        <v>122</v>
      </c>
      <c r="F442">
        <v>51796</v>
      </c>
      <c r="G442">
        <v>10384</v>
      </c>
      <c r="H442">
        <v>10353</v>
      </c>
    </row>
    <row r="443" spans="1:8" x14ac:dyDescent="0.3">
      <c r="A443">
        <v>439.5</v>
      </c>
      <c r="B443">
        <v>0</v>
      </c>
      <c r="C443">
        <v>0</v>
      </c>
      <c r="D443">
        <v>0</v>
      </c>
      <c r="E443">
        <v>132</v>
      </c>
      <c r="F443">
        <v>41601</v>
      </c>
      <c r="G443">
        <v>8347</v>
      </c>
      <c r="H443">
        <v>8314</v>
      </c>
    </row>
    <row r="444" spans="1:8" x14ac:dyDescent="0.3">
      <c r="A444">
        <v>440.5</v>
      </c>
      <c r="B444">
        <v>0</v>
      </c>
      <c r="C444">
        <v>0</v>
      </c>
      <c r="D444">
        <v>0</v>
      </c>
      <c r="E444">
        <v>144</v>
      </c>
      <c r="F444">
        <v>33010</v>
      </c>
      <c r="G444">
        <v>6631</v>
      </c>
      <c r="H444">
        <v>6595</v>
      </c>
    </row>
    <row r="445" spans="1:8" x14ac:dyDescent="0.3">
      <c r="A445">
        <v>441.5</v>
      </c>
      <c r="B445">
        <v>0</v>
      </c>
      <c r="C445">
        <v>0</v>
      </c>
      <c r="D445">
        <v>0</v>
      </c>
      <c r="E445">
        <v>157</v>
      </c>
      <c r="F445">
        <v>25880</v>
      </c>
      <c r="G445">
        <v>5207</v>
      </c>
      <c r="H445">
        <v>5168</v>
      </c>
    </row>
    <row r="446" spans="1:8" x14ac:dyDescent="0.3">
      <c r="A446">
        <v>442.5</v>
      </c>
      <c r="B446">
        <v>0</v>
      </c>
      <c r="C446">
        <v>0</v>
      </c>
      <c r="D446">
        <v>0</v>
      </c>
      <c r="E446">
        <v>171</v>
      </c>
      <c r="F446">
        <v>20048</v>
      </c>
      <c r="G446">
        <v>4044</v>
      </c>
      <c r="H446">
        <v>4001</v>
      </c>
    </row>
    <row r="447" spans="1:8" x14ac:dyDescent="0.3">
      <c r="A447">
        <v>443.5</v>
      </c>
      <c r="B447">
        <v>0</v>
      </c>
      <c r="C447">
        <v>0</v>
      </c>
      <c r="D447">
        <v>0</v>
      </c>
      <c r="E447">
        <v>187</v>
      </c>
      <c r="F447">
        <v>15345</v>
      </c>
      <c r="G447">
        <v>3106</v>
      </c>
      <c r="H447">
        <v>3060</v>
      </c>
    </row>
    <row r="448" spans="1:8" x14ac:dyDescent="0.3">
      <c r="A448">
        <v>444.5</v>
      </c>
      <c r="B448">
        <v>0</v>
      </c>
      <c r="C448">
        <v>0</v>
      </c>
      <c r="D448">
        <v>0</v>
      </c>
      <c r="E448">
        <v>204</v>
      </c>
      <c r="F448">
        <v>11606</v>
      </c>
      <c r="G448">
        <v>2362</v>
      </c>
      <c r="H448">
        <v>2311</v>
      </c>
    </row>
    <row r="449" spans="1:8" x14ac:dyDescent="0.3">
      <c r="A449">
        <v>445.5</v>
      </c>
      <c r="B449">
        <v>0</v>
      </c>
      <c r="C449">
        <v>0</v>
      </c>
      <c r="D449">
        <v>0</v>
      </c>
      <c r="E449">
        <v>222</v>
      </c>
      <c r="F449">
        <v>8674</v>
      </c>
      <c r="G449">
        <v>1779</v>
      </c>
      <c r="H449">
        <v>1724</v>
      </c>
    </row>
    <row r="450" spans="1:8" x14ac:dyDescent="0.3">
      <c r="A450">
        <v>446.5</v>
      </c>
      <c r="B450">
        <v>0</v>
      </c>
      <c r="C450">
        <v>0</v>
      </c>
      <c r="D450">
        <v>0</v>
      </c>
      <c r="E450">
        <v>242</v>
      </c>
      <c r="F450">
        <v>6406</v>
      </c>
      <c r="G450">
        <v>1330</v>
      </c>
      <c r="H450">
        <v>1270</v>
      </c>
    </row>
    <row r="451" spans="1:8" x14ac:dyDescent="0.3">
      <c r="A451">
        <v>447.5</v>
      </c>
      <c r="B451">
        <v>0</v>
      </c>
      <c r="C451">
        <v>0</v>
      </c>
      <c r="D451">
        <v>0</v>
      </c>
      <c r="E451">
        <v>264</v>
      </c>
      <c r="F451">
        <v>4676</v>
      </c>
      <c r="G451">
        <v>988</v>
      </c>
      <c r="H451">
        <v>923</v>
      </c>
    </row>
    <row r="452" spans="1:8" x14ac:dyDescent="0.3">
      <c r="A452">
        <v>448.5</v>
      </c>
      <c r="B452">
        <v>0</v>
      </c>
      <c r="C452">
        <v>0</v>
      </c>
      <c r="D452">
        <v>0</v>
      </c>
      <c r="E452">
        <v>288</v>
      </c>
      <c r="F452">
        <v>3373</v>
      </c>
      <c r="G452">
        <v>732</v>
      </c>
      <c r="H452">
        <v>663</v>
      </c>
    </row>
    <row r="453" spans="1:8" x14ac:dyDescent="0.3">
      <c r="A453">
        <v>449.5</v>
      </c>
      <c r="B453">
        <v>0</v>
      </c>
      <c r="C453">
        <v>0</v>
      </c>
      <c r="D453">
        <v>0</v>
      </c>
      <c r="E453">
        <v>314</v>
      </c>
      <c r="F453">
        <v>2405</v>
      </c>
      <c r="G453">
        <v>544</v>
      </c>
      <c r="H453">
        <v>469</v>
      </c>
    </row>
    <row r="454" spans="1:8" x14ac:dyDescent="0.3">
      <c r="A454">
        <v>450.5</v>
      </c>
      <c r="B454">
        <v>0</v>
      </c>
      <c r="C454">
        <v>0</v>
      </c>
      <c r="D454">
        <v>0</v>
      </c>
      <c r="E454">
        <v>342</v>
      </c>
      <c r="F454">
        <v>1695</v>
      </c>
      <c r="G454">
        <v>407</v>
      </c>
      <c r="H454">
        <v>329</v>
      </c>
    </row>
    <row r="455" spans="1:8" x14ac:dyDescent="0.3">
      <c r="A455">
        <v>451.5</v>
      </c>
      <c r="B455">
        <v>0</v>
      </c>
      <c r="C455">
        <v>0</v>
      </c>
      <c r="D455">
        <v>0</v>
      </c>
      <c r="E455">
        <v>373</v>
      </c>
      <c r="F455">
        <v>1180</v>
      </c>
      <c r="G455">
        <v>311</v>
      </c>
      <c r="H455">
        <v>229</v>
      </c>
    </row>
    <row r="456" spans="1:8" x14ac:dyDescent="0.3">
      <c r="A456">
        <v>452.5</v>
      </c>
      <c r="B456">
        <v>0</v>
      </c>
      <c r="C456">
        <v>0</v>
      </c>
      <c r="D456">
        <v>0</v>
      </c>
      <c r="E456">
        <v>406</v>
      </c>
      <c r="F456">
        <v>813</v>
      </c>
      <c r="G456">
        <v>244</v>
      </c>
      <c r="H456">
        <v>163</v>
      </c>
    </row>
    <row r="457" spans="1:8" x14ac:dyDescent="0.3">
      <c r="A457">
        <v>453.5</v>
      </c>
      <c r="B457">
        <v>0</v>
      </c>
      <c r="C457">
        <v>0</v>
      </c>
      <c r="D457">
        <v>0</v>
      </c>
      <c r="E457">
        <v>442</v>
      </c>
      <c r="F457">
        <v>553</v>
      </c>
      <c r="G457">
        <v>199</v>
      </c>
      <c r="H457">
        <v>123</v>
      </c>
    </row>
    <row r="458" spans="1:8" x14ac:dyDescent="0.3">
      <c r="A458">
        <v>454.5</v>
      </c>
      <c r="B458">
        <v>0</v>
      </c>
      <c r="C458">
        <v>0</v>
      </c>
      <c r="D458">
        <v>0</v>
      </c>
      <c r="E458">
        <v>481</v>
      </c>
      <c r="F458">
        <v>372</v>
      </c>
      <c r="G458">
        <v>171</v>
      </c>
      <c r="H458">
        <v>106</v>
      </c>
    </row>
    <row r="459" spans="1:8" x14ac:dyDescent="0.3">
      <c r="A459">
        <v>455.5</v>
      </c>
      <c r="B459">
        <v>0</v>
      </c>
      <c r="C459">
        <v>0</v>
      </c>
      <c r="D459">
        <v>0</v>
      </c>
      <c r="E459">
        <v>524</v>
      </c>
      <c r="F459">
        <v>248</v>
      </c>
      <c r="G459">
        <v>154</v>
      </c>
      <c r="H459">
        <v>104</v>
      </c>
    </row>
    <row r="460" spans="1:8" x14ac:dyDescent="0.3">
      <c r="A460">
        <v>456.5</v>
      </c>
      <c r="B460">
        <v>0</v>
      </c>
      <c r="C460">
        <v>0</v>
      </c>
      <c r="D460">
        <v>0</v>
      </c>
      <c r="E460">
        <v>570</v>
      </c>
      <c r="F460">
        <v>163</v>
      </c>
      <c r="G460">
        <v>147</v>
      </c>
      <c r="H460">
        <v>110</v>
      </c>
    </row>
    <row r="461" spans="1:8" x14ac:dyDescent="0.3">
      <c r="A461">
        <v>457.5</v>
      </c>
      <c r="B461">
        <v>0</v>
      </c>
      <c r="C461">
        <v>0</v>
      </c>
      <c r="D461">
        <v>0</v>
      </c>
      <c r="E461">
        <v>620</v>
      </c>
      <c r="F461">
        <v>106</v>
      </c>
      <c r="G461">
        <v>145</v>
      </c>
      <c r="H461">
        <v>120</v>
      </c>
    </row>
    <row r="462" spans="1:8" x14ac:dyDescent="0.3">
      <c r="A462">
        <v>458.5</v>
      </c>
      <c r="B462">
        <v>0</v>
      </c>
      <c r="C462">
        <v>0</v>
      </c>
      <c r="D462">
        <v>0</v>
      </c>
      <c r="E462">
        <v>673</v>
      </c>
      <c r="F462">
        <v>68</v>
      </c>
      <c r="G462">
        <v>148</v>
      </c>
      <c r="H462">
        <v>132</v>
      </c>
    </row>
    <row r="463" spans="1:8" x14ac:dyDescent="0.3">
      <c r="A463">
        <v>459.5</v>
      </c>
      <c r="B463">
        <v>0</v>
      </c>
      <c r="C463">
        <v>0</v>
      </c>
      <c r="D463">
        <v>0</v>
      </c>
      <c r="E463">
        <v>731</v>
      </c>
      <c r="F463">
        <v>43</v>
      </c>
      <c r="G463">
        <v>155</v>
      </c>
      <c r="H463">
        <v>144</v>
      </c>
    </row>
    <row r="464" spans="1:8" x14ac:dyDescent="0.3">
      <c r="A464">
        <v>460.5</v>
      </c>
      <c r="B464">
        <v>0</v>
      </c>
      <c r="C464">
        <v>0</v>
      </c>
      <c r="D464">
        <v>0</v>
      </c>
      <c r="E464">
        <v>794</v>
      </c>
      <c r="F464">
        <v>27</v>
      </c>
      <c r="G464">
        <v>164</v>
      </c>
      <c r="H464">
        <v>158</v>
      </c>
    </row>
    <row r="465" spans="1:8" x14ac:dyDescent="0.3">
      <c r="A465">
        <v>461.5</v>
      </c>
      <c r="B465">
        <v>0</v>
      </c>
      <c r="C465">
        <v>0</v>
      </c>
      <c r="D465">
        <v>0</v>
      </c>
      <c r="E465">
        <v>861</v>
      </c>
      <c r="F465">
        <v>17</v>
      </c>
      <c r="G465">
        <v>176</v>
      </c>
      <c r="H465">
        <v>171</v>
      </c>
    </row>
    <row r="466" spans="1:8" x14ac:dyDescent="0.3">
      <c r="A466">
        <v>462.5</v>
      </c>
      <c r="B466">
        <v>0</v>
      </c>
      <c r="C466">
        <v>0</v>
      </c>
      <c r="D466">
        <v>0</v>
      </c>
      <c r="E466">
        <v>934</v>
      </c>
      <c r="F466">
        <v>10</v>
      </c>
      <c r="G466">
        <v>189</v>
      </c>
      <c r="H466">
        <v>186</v>
      </c>
    </row>
    <row r="467" spans="1:8" x14ac:dyDescent="0.3">
      <c r="A467">
        <v>463.5</v>
      </c>
      <c r="B467">
        <v>0</v>
      </c>
      <c r="C467">
        <v>0</v>
      </c>
      <c r="D467">
        <v>0</v>
      </c>
      <c r="E467">
        <v>1012</v>
      </c>
      <c r="F467">
        <v>6</v>
      </c>
      <c r="G467">
        <v>204</v>
      </c>
      <c r="H467">
        <v>202</v>
      </c>
    </row>
    <row r="468" spans="1:8" x14ac:dyDescent="0.3">
      <c r="A468">
        <v>464.5</v>
      </c>
      <c r="B468">
        <v>0</v>
      </c>
      <c r="C468">
        <v>0</v>
      </c>
      <c r="D468">
        <v>0</v>
      </c>
      <c r="E468">
        <v>1095</v>
      </c>
      <c r="F468">
        <v>4</v>
      </c>
      <c r="G468">
        <v>220</v>
      </c>
      <c r="H468">
        <v>219</v>
      </c>
    </row>
    <row r="469" spans="1:8" x14ac:dyDescent="0.3">
      <c r="A469">
        <v>465.5</v>
      </c>
      <c r="B469">
        <v>0</v>
      </c>
      <c r="C469">
        <v>0</v>
      </c>
      <c r="D469">
        <v>0</v>
      </c>
      <c r="E469">
        <v>1185</v>
      </c>
      <c r="F469">
        <v>2</v>
      </c>
      <c r="G469">
        <v>237</v>
      </c>
      <c r="H469">
        <v>237</v>
      </c>
    </row>
    <row r="470" spans="1:8" x14ac:dyDescent="0.3">
      <c r="A470">
        <v>466.5</v>
      </c>
      <c r="B470">
        <v>0</v>
      </c>
      <c r="C470">
        <v>0</v>
      </c>
      <c r="D470">
        <v>0</v>
      </c>
      <c r="E470">
        <v>1281</v>
      </c>
      <c r="F470">
        <v>1</v>
      </c>
      <c r="G470">
        <v>256</v>
      </c>
      <c r="H470">
        <v>256</v>
      </c>
    </row>
    <row r="471" spans="1:8" x14ac:dyDescent="0.3">
      <c r="A471">
        <v>467.5</v>
      </c>
      <c r="B471">
        <v>0</v>
      </c>
      <c r="C471">
        <v>0</v>
      </c>
      <c r="D471">
        <v>0</v>
      </c>
      <c r="E471">
        <v>1383</v>
      </c>
      <c r="F471">
        <v>0</v>
      </c>
      <c r="G471">
        <v>277</v>
      </c>
      <c r="H471">
        <v>277</v>
      </c>
    </row>
    <row r="472" spans="1:8" x14ac:dyDescent="0.3">
      <c r="A472">
        <v>468.5</v>
      </c>
      <c r="B472">
        <v>0</v>
      </c>
      <c r="C472">
        <v>0</v>
      </c>
      <c r="D472">
        <v>0</v>
      </c>
      <c r="E472">
        <v>1493</v>
      </c>
      <c r="F472">
        <v>0</v>
      </c>
      <c r="G472">
        <v>299</v>
      </c>
      <c r="H472">
        <v>299</v>
      </c>
    </row>
    <row r="473" spans="1:8" x14ac:dyDescent="0.3">
      <c r="A473">
        <v>469.5</v>
      </c>
      <c r="B473">
        <v>0</v>
      </c>
      <c r="C473">
        <v>0</v>
      </c>
      <c r="D473">
        <v>0</v>
      </c>
      <c r="E473">
        <v>1609</v>
      </c>
      <c r="F473">
        <v>0</v>
      </c>
      <c r="G473">
        <v>322</v>
      </c>
      <c r="H473">
        <v>322</v>
      </c>
    </row>
    <row r="474" spans="1:8" x14ac:dyDescent="0.3">
      <c r="A474">
        <v>470.5</v>
      </c>
      <c r="B474">
        <v>0</v>
      </c>
      <c r="C474">
        <v>0</v>
      </c>
      <c r="D474">
        <v>0</v>
      </c>
      <c r="E474">
        <v>1734</v>
      </c>
      <c r="F474">
        <v>0</v>
      </c>
      <c r="G474">
        <v>347</v>
      </c>
      <c r="H474">
        <v>347</v>
      </c>
    </row>
    <row r="475" spans="1:8" x14ac:dyDescent="0.3">
      <c r="A475">
        <v>471.5</v>
      </c>
      <c r="B475">
        <v>0</v>
      </c>
      <c r="C475">
        <v>0</v>
      </c>
      <c r="D475">
        <v>0</v>
      </c>
      <c r="E475">
        <v>1866</v>
      </c>
      <c r="F475">
        <v>0</v>
      </c>
      <c r="G475">
        <v>373</v>
      </c>
      <c r="H475">
        <v>373</v>
      </c>
    </row>
    <row r="476" spans="1:8" x14ac:dyDescent="0.3">
      <c r="A476">
        <v>472.5</v>
      </c>
      <c r="B476">
        <v>0</v>
      </c>
      <c r="C476">
        <v>0</v>
      </c>
      <c r="D476">
        <v>0</v>
      </c>
      <c r="E476">
        <v>2006</v>
      </c>
      <c r="F476">
        <v>0</v>
      </c>
      <c r="G476">
        <v>401</v>
      </c>
      <c r="H476">
        <v>401</v>
      </c>
    </row>
    <row r="477" spans="1:8" x14ac:dyDescent="0.3">
      <c r="A477">
        <v>473.5</v>
      </c>
      <c r="B477">
        <v>0</v>
      </c>
      <c r="C477">
        <v>0</v>
      </c>
      <c r="D477">
        <v>0</v>
      </c>
      <c r="E477">
        <v>2155</v>
      </c>
      <c r="F477">
        <v>0</v>
      </c>
      <c r="G477">
        <v>431</v>
      </c>
      <c r="H477">
        <v>431</v>
      </c>
    </row>
    <row r="478" spans="1:8" x14ac:dyDescent="0.3">
      <c r="A478">
        <v>474.5</v>
      </c>
      <c r="B478">
        <v>0</v>
      </c>
      <c r="C478">
        <v>0</v>
      </c>
      <c r="D478">
        <v>0</v>
      </c>
      <c r="E478">
        <v>2312</v>
      </c>
      <c r="F478">
        <v>0</v>
      </c>
      <c r="G478">
        <v>462</v>
      </c>
      <c r="H478">
        <v>462</v>
      </c>
    </row>
    <row r="479" spans="1:8" x14ac:dyDescent="0.3">
      <c r="A479">
        <v>475.5</v>
      </c>
      <c r="B479">
        <v>0</v>
      </c>
      <c r="C479">
        <v>0</v>
      </c>
      <c r="D479">
        <v>0</v>
      </c>
      <c r="E479">
        <v>2478</v>
      </c>
      <c r="F479">
        <v>0</v>
      </c>
      <c r="G479">
        <v>496</v>
      </c>
      <c r="H479">
        <v>496</v>
      </c>
    </row>
    <row r="480" spans="1:8" x14ac:dyDescent="0.3">
      <c r="A480">
        <v>476.5</v>
      </c>
      <c r="B480">
        <v>0</v>
      </c>
      <c r="C480">
        <v>0</v>
      </c>
      <c r="D480">
        <v>0</v>
      </c>
      <c r="E480">
        <v>2653</v>
      </c>
      <c r="F480">
        <v>0</v>
      </c>
      <c r="G480">
        <v>531</v>
      </c>
      <c r="H480">
        <v>531</v>
      </c>
    </row>
    <row r="481" spans="1:8" x14ac:dyDescent="0.3">
      <c r="A481">
        <v>477.5</v>
      </c>
      <c r="B481">
        <v>0</v>
      </c>
      <c r="C481">
        <v>0</v>
      </c>
      <c r="D481">
        <v>0</v>
      </c>
      <c r="E481">
        <v>2837</v>
      </c>
      <c r="F481">
        <v>0</v>
      </c>
      <c r="G481">
        <v>567</v>
      </c>
      <c r="H481">
        <v>567</v>
      </c>
    </row>
    <row r="482" spans="1:8" x14ac:dyDescent="0.3">
      <c r="A482">
        <v>478.5</v>
      </c>
      <c r="B482">
        <v>0</v>
      </c>
      <c r="C482">
        <v>0</v>
      </c>
      <c r="D482">
        <v>0</v>
      </c>
      <c r="E482">
        <v>3031</v>
      </c>
      <c r="F482">
        <v>0</v>
      </c>
      <c r="G482">
        <v>606</v>
      </c>
      <c r="H482">
        <v>606</v>
      </c>
    </row>
    <row r="483" spans="1:8" x14ac:dyDescent="0.3">
      <c r="A483">
        <v>479.5</v>
      </c>
      <c r="B483">
        <v>0</v>
      </c>
      <c r="C483">
        <v>0</v>
      </c>
      <c r="D483">
        <v>0</v>
      </c>
      <c r="E483">
        <v>3234</v>
      </c>
      <c r="F483">
        <v>0</v>
      </c>
      <c r="G483">
        <v>647</v>
      </c>
      <c r="H483">
        <v>647</v>
      </c>
    </row>
    <row r="484" spans="1:8" x14ac:dyDescent="0.3">
      <c r="A484">
        <v>480.5</v>
      </c>
      <c r="B484">
        <v>0</v>
      </c>
      <c r="C484">
        <v>0</v>
      </c>
      <c r="D484">
        <v>0</v>
      </c>
      <c r="E484">
        <v>3447</v>
      </c>
      <c r="F484">
        <v>0</v>
      </c>
      <c r="G484">
        <v>689</v>
      </c>
      <c r="H484">
        <v>689</v>
      </c>
    </row>
    <row r="485" spans="1:8" x14ac:dyDescent="0.3">
      <c r="A485">
        <v>481.5</v>
      </c>
      <c r="B485">
        <v>0</v>
      </c>
      <c r="C485">
        <v>0</v>
      </c>
      <c r="D485">
        <v>0</v>
      </c>
      <c r="E485">
        <v>3669</v>
      </c>
      <c r="F485">
        <v>0</v>
      </c>
      <c r="G485">
        <v>734</v>
      </c>
      <c r="H485">
        <v>734</v>
      </c>
    </row>
    <row r="486" spans="1:8" x14ac:dyDescent="0.3">
      <c r="A486">
        <v>482.5</v>
      </c>
      <c r="B486">
        <v>0</v>
      </c>
      <c r="C486">
        <v>0</v>
      </c>
      <c r="D486">
        <v>0</v>
      </c>
      <c r="E486">
        <v>3901</v>
      </c>
      <c r="F486">
        <v>0</v>
      </c>
      <c r="G486">
        <v>780</v>
      </c>
      <c r="H486">
        <v>780</v>
      </c>
    </row>
    <row r="487" spans="1:8" x14ac:dyDescent="0.3">
      <c r="A487">
        <v>483.5</v>
      </c>
      <c r="B487">
        <v>0</v>
      </c>
      <c r="C487">
        <v>0</v>
      </c>
      <c r="D487">
        <v>0</v>
      </c>
      <c r="E487">
        <v>4142</v>
      </c>
      <c r="F487">
        <v>0</v>
      </c>
      <c r="G487">
        <v>828</v>
      </c>
      <c r="H487">
        <v>828</v>
      </c>
    </row>
    <row r="488" spans="1:8" x14ac:dyDescent="0.3">
      <c r="A488">
        <v>484.5</v>
      </c>
      <c r="B488">
        <v>0</v>
      </c>
      <c r="C488">
        <v>0</v>
      </c>
      <c r="D488">
        <v>0</v>
      </c>
      <c r="E488">
        <v>4393</v>
      </c>
      <c r="F488">
        <v>0</v>
      </c>
      <c r="G488">
        <v>879</v>
      </c>
      <c r="H488">
        <v>879</v>
      </c>
    </row>
    <row r="489" spans="1:8" x14ac:dyDescent="0.3">
      <c r="A489">
        <v>485.5</v>
      </c>
      <c r="B489">
        <v>0</v>
      </c>
      <c r="C489">
        <v>0</v>
      </c>
      <c r="D489">
        <v>0</v>
      </c>
      <c r="E489">
        <v>4653</v>
      </c>
      <c r="F489">
        <v>0</v>
      </c>
      <c r="G489">
        <v>931</v>
      </c>
      <c r="H489">
        <v>931</v>
      </c>
    </row>
    <row r="490" spans="1:8" x14ac:dyDescent="0.3">
      <c r="A490">
        <v>486.5</v>
      </c>
      <c r="B490">
        <v>0</v>
      </c>
      <c r="C490">
        <v>0</v>
      </c>
      <c r="D490">
        <v>0</v>
      </c>
      <c r="E490">
        <v>4922</v>
      </c>
      <c r="F490">
        <v>0</v>
      </c>
      <c r="G490">
        <v>984</v>
      </c>
      <c r="H490">
        <v>984</v>
      </c>
    </row>
    <row r="491" spans="1:8" x14ac:dyDescent="0.3">
      <c r="A491">
        <v>487.5</v>
      </c>
      <c r="B491">
        <v>0</v>
      </c>
      <c r="C491">
        <v>0</v>
      </c>
      <c r="D491">
        <v>0</v>
      </c>
      <c r="E491">
        <v>5199</v>
      </c>
      <c r="F491">
        <v>0</v>
      </c>
      <c r="G491">
        <v>1040</v>
      </c>
      <c r="H491">
        <v>1040</v>
      </c>
    </row>
    <row r="492" spans="1:8" x14ac:dyDescent="0.3">
      <c r="A492">
        <v>488.5</v>
      </c>
      <c r="B492">
        <v>0</v>
      </c>
      <c r="C492">
        <v>0</v>
      </c>
      <c r="D492">
        <v>0</v>
      </c>
      <c r="E492">
        <v>5485</v>
      </c>
      <c r="F492">
        <v>0</v>
      </c>
      <c r="G492">
        <v>1097</v>
      </c>
      <c r="H492">
        <v>1097</v>
      </c>
    </row>
    <row r="493" spans="1:8" x14ac:dyDescent="0.3">
      <c r="A493">
        <v>489.5</v>
      </c>
      <c r="B493">
        <v>0</v>
      </c>
      <c r="C493">
        <v>0</v>
      </c>
      <c r="D493">
        <v>0</v>
      </c>
      <c r="E493">
        <v>5778</v>
      </c>
      <c r="F493">
        <v>0</v>
      </c>
      <c r="G493">
        <v>1156</v>
      </c>
      <c r="H493">
        <v>1156</v>
      </c>
    </row>
    <row r="494" spans="1:8" x14ac:dyDescent="0.3">
      <c r="A494">
        <v>490.5</v>
      </c>
      <c r="B494">
        <v>0</v>
      </c>
      <c r="C494">
        <v>0</v>
      </c>
      <c r="D494">
        <v>0</v>
      </c>
      <c r="E494">
        <v>6079</v>
      </c>
      <c r="F494">
        <v>0</v>
      </c>
      <c r="G494">
        <v>1216</v>
      </c>
      <c r="H494">
        <v>1216</v>
      </c>
    </row>
    <row r="495" spans="1:8" x14ac:dyDescent="0.3">
      <c r="A495">
        <v>491.5</v>
      </c>
      <c r="B495">
        <v>0</v>
      </c>
      <c r="C495">
        <v>0</v>
      </c>
      <c r="D495">
        <v>0</v>
      </c>
      <c r="E495">
        <v>6386</v>
      </c>
      <c r="F495">
        <v>0</v>
      </c>
      <c r="G495">
        <v>1277</v>
      </c>
      <c r="H495">
        <v>1277</v>
      </c>
    </row>
    <row r="496" spans="1:8" x14ac:dyDescent="0.3">
      <c r="A496">
        <v>492.5</v>
      </c>
      <c r="B496">
        <v>0</v>
      </c>
      <c r="C496">
        <v>0</v>
      </c>
      <c r="D496">
        <v>0</v>
      </c>
      <c r="E496">
        <v>6699</v>
      </c>
      <c r="F496">
        <v>0</v>
      </c>
      <c r="G496">
        <v>1340</v>
      </c>
      <c r="H496">
        <v>1340</v>
      </c>
    </row>
    <row r="497" spans="1:8" x14ac:dyDescent="0.3">
      <c r="A497">
        <v>493.5</v>
      </c>
      <c r="B497">
        <v>0</v>
      </c>
      <c r="C497">
        <v>0</v>
      </c>
      <c r="D497">
        <v>0</v>
      </c>
      <c r="E497">
        <v>7018</v>
      </c>
      <c r="F497">
        <v>0</v>
      </c>
      <c r="G497">
        <v>1404</v>
      </c>
      <c r="H497">
        <v>1404</v>
      </c>
    </row>
    <row r="498" spans="1:8" x14ac:dyDescent="0.3">
      <c r="A498">
        <v>494.5</v>
      </c>
      <c r="B498">
        <v>0</v>
      </c>
      <c r="C498">
        <v>0</v>
      </c>
      <c r="D498">
        <v>0</v>
      </c>
      <c r="E498">
        <v>7341</v>
      </c>
      <c r="F498">
        <v>0</v>
      </c>
      <c r="G498">
        <v>1468</v>
      </c>
      <c r="H498">
        <v>1468</v>
      </c>
    </row>
    <row r="499" spans="1:8" x14ac:dyDescent="0.3">
      <c r="A499">
        <v>495.5</v>
      </c>
      <c r="B499">
        <v>0</v>
      </c>
      <c r="C499">
        <v>0</v>
      </c>
      <c r="D499">
        <v>0</v>
      </c>
      <c r="E499">
        <v>7667</v>
      </c>
      <c r="F499">
        <v>0</v>
      </c>
      <c r="G499">
        <v>1533</v>
      </c>
      <c r="H499">
        <v>1533</v>
      </c>
    </row>
    <row r="500" spans="1:8" x14ac:dyDescent="0.3">
      <c r="A500">
        <v>496.5</v>
      </c>
      <c r="B500">
        <v>0</v>
      </c>
      <c r="C500">
        <v>0</v>
      </c>
      <c r="D500">
        <v>0</v>
      </c>
      <c r="E500">
        <v>7996</v>
      </c>
      <c r="F500">
        <v>0</v>
      </c>
      <c r="G500">
        <v>1599</v>
      </c>
      <c r="H500">
        <v>1599</v>
      </c>
    </row>
    <row r="501" spans="1:8" x14ac:dyDescent="0.3">
      <c r="A501">
        <v>497.5</v>
      </c>
      <c r="B501">
        <v>0</v>
      </c>
      <c r="C501">
        <v>0</v>
      </c>
      <c r="D501">
        <v>0</v>
      </c>
      <c r="E501">
        <v>8327</v>
      </c>
      <c r="F501">
        <v>0</v>
      </c>
      <c r="G501">
        <v>1665</v>
      </c>
      <c r="H501">
        <v>1665</v>
      </c>
    </row>
    <row r="502" spans="1:8" x14ac:dyDescent="0.3">
      <c r="A502">
        <v>498.5</v>
      </c>
      <c r="B502">
        <v>0</v>
      </c>
      <c r="C502">
        <v>0</v>
      </c>
      <c r="D502">
        <v>0</v>
      </c>
      <c r="E502">
        <v>8658</v>
      </c>
      <c r="F502">
        <v>0</v>
      </c>
      <c r="G502">
        <v>1732</v>
      </c>
      <c r="H502">
        <v>1732</v>
      </c>
    </row>
    <row r="503" spans="1:8" x14ac:dyDescent="0.3">
      <c r="A503">
        <v>499.5</v>
      </c>
      <c r="B503">
        <v>0</v>
      </c>
      <c r="C503">
        <v>0</v>
      </c>
      <c r="D503">
        <v>0</v>
      </c>
      <c r="E503">
        <v>8988</v>
      </c>
      <c r="F503">
        <v>0</v>
      </c>
      <c r="G503">
        <v>1798</v>
      </c>
      <c r="H503">
        <v>1798</v>
      </c>
    </row>
    <row r="504" spans="1:8" x14ac:dyDescent="0.3">
      <c r="A504">
        <v>500.5</v>
      </c>
      <c r="B504">
        <v>0</v>
      </c>
      <c r="C504">
        <v>0</v>
      </c>
      <c r="D504">
        <v>0</v>
      </c>
      <c r="E504">
        <v>9317</v>
      </c>
      <c r="F504">
        <v>0</v>
      </c>
      <c r="G504">
        <v>1863</v>
      </c>
      <c r="H504">
        <v>1863</v>
      </c>
    </row>
    <row r="505" spans="1:8" x14ac:dyDescent="0.3">
      <c r="A505">
        <v>501.5</v>
      </c>
      <c r="B505">
        <v>0</v>
      </c>
      <c r="C505">
        <v>0</v>
      </c>
      <c r="D505">
        <v>0</v>
      </c>
      <c r="E505">
        <v>9642</v>
      </c>
      <c r="F505">
        <v>0</v>
      </c>
      <c r="G505">
        <v>1928</v>
      </c>
      <c r="H505">
        <v>1928</v>
      </c>
    </row>
    <row r="506" spans="1:8" x14ac:dyDescent="0.3">
      <c r="A506">
        <v>502.5</v>
      </c>
      <c r="B506">
        <v>0</v>
      </c>
      <c r="C506">
        <v>0</v>
      </c>
      <c r="D506">
        <v>0</v>
      </c>
      <c r="E506">
        <v>9964</v>
      </c>
      <c r="F506">
        <v>0</v>
      </c>
      <c r="G506">
        <v>1993</v>
      </c>
      <c r="H506">
        <v>1993</v>
      </c>
    </row>
    <row r="507" spans="1:8" x14ac:dyDescent="0.3">
      <c r="A507">
        <v>503.5</v>
      </c>
      <c r="B507">
        <v>0</v>
      </c>
      <c r="C507">
        <v>0</v>
      </c>
      <c r="D507">
        <v>0</v>
      </c>
      <c r="E507">
        <v>10279</v>
      </c>
      <c r="F507">
        <v>0</v>
      </c>
      <c r="G507">
        <v>2056</v>
      </c>
      <c r="H507">
        <v>2056</v>
      </c>
    </row>
    <row r="508" spans="1:8" x14ac:dyDescent="0.3">
      <c r="A508">
        <v>504.5</v>
      </c>
      <c r="B508">
        <v>0</v>
      </c>
      <c r="C508">
        <v>0</v>
      </c>
      <c r="D508">
        <v>0</v>
      </c>
      <c r="E508">
        <v>10587</v>
      </c>
      <c r="F508">
        <v>0</v>
      </c>
      <c r="G508">
        <v>2117</v>
      </c>
      <c r="H508">
        <v>2117</v>
      </c>
    </row>
    <row r="509" spans="1:8" x14ac:dyDescent="0.3">
      <c r="A509">
        <v>505.5</v>
      </c>
      <c r="B509">
        <v>0</v>
      </c>
      <c r="C509">
        <v>0</v>
      </c>
      <c r="D509">
        <v>0</v>
      </c>
      <c r="E509">
        <v>10887</v>
      </c>
      <c r="F509">
        <v>0</v>
      </c>
      <c r="G509">
        <v>2177</v>
      </c>
      <c r="H509">
        <v>2177</v>
      </c>
    </row>
    <row r="510" spans="1:8" x14ac:dyDescent="0.3">
      <c r="A510">
        <v>506.5</v>
      </c>
      <c r="B510">
        <v>0</v>
      </c>
      <c r="C510">
        <v>0</v>
      </c>
      <c r="D510">
        <v>0</v>
      </c>
      <c r="E510">
        <v>11178</v>
      </c>
      <c r="F510">
        <v>0</v>
      </c>
      <c r="G510">
        <v>2236</v>
      </c>
      <c r="H510">
        <v>2236</v>
      </c>
    </row>
    <row r="511" spans="1:8" x14ac:dyDescent="0.3">
      <c r="A511">
        <v>507.5</v>
      </c>
      <c r="B511">
        <v>0</v>
      </c>
      <c r="C511">
        <v>0</v>
      </c>
      <c r="D511">
        <v>0</v>
      </c>
      <c r="E511">
        <v>11457</v>
      </c>
      <c r="F511">
        <v>0</v>
      </c>
      <c r="G511">
        <v>2291</v>
      </c>
      <c r="H511">
        <v>2291</v>
      </c>
    </row>
    <row r="512" spans="1:8" x14ac:dyDescent="0.3">
      <c r="A512">
        <v>508.5</v>
      </c>
      <c r="B512">
        <v>0</v>
      </c>
      <c r="C512">
        <v>0</v>
      </c>
      <c r="D512">
        <v>0</v>
      </c>
      <c r="E512">
        <v>11724</v>
      </c>
      <c r="F512">
        <v>0</v>
      </c>
      <c r="G512">
        <v>2345</v>
      </c>
      <c r="H512">
        <v>2345</v>
      </c>
    </row>
    <row r="513" spans="1:8" x14ac:dyDescent="0.3">
      <c r="A513">
        <v>509.5</v>
      </c>
      <c r="B513">
        <v>0</v>
      </c>
      <c r="C513">
        <v>0</v>
      </c>
      <c r="D513">
        <v>0</v>
      </c>
      <c r="E513">
        <v>11977</v>
      </c>
      <c r="F513">
        <v>0</v>
      </c>
      <c r="G513">
        <v>2395</v>
      </c>
      <c r="H513">
        <v>2395</v>
      </c>
    </row>
    <row r="514" spans="1:8" x14ac:dyDescent="0.3">
      <c r="A514">
        <v>510.5</v>
      </c>
      <c r="B514">
        <v>0</v>
      </c>
      <c r="C514">
        <v>0</v>
      </c>
      <c r="D514">
        <v>0</v>
      </c>
      <c r="E514">
        <v>12215</v>
      </c>
      <c r="F514">
        <v>0</v>
      </c>
      <c r="G514">
        <v>2443</v>
      </c>
      <c r="H514">
        <v>2443</v>
      </c>
    </row>
    <row r="515" spans="1:8" x14ac:dyDescent="0.3">
      <c r="A515">
        <v>511.5</v>
      </c>
      <c r="B515">
        <v>0</v>
      </c>
      <c r="C515">
        <v>0</v>
      </c>
      <c r="D515">
        <v>0</v>
      </c>
      <c r="E515">
        <v>12437</v>
      </c>
      <c r="F515">
        <v>0</v>
      </c>
      <c r="G515">
        <v>2487</v>
      </c>
      <c r="H515">
        <v>2487</v>
      </c>
    </row>
    <row r="516" spans="1:8" x14ac:dyDescent="0.3">
      <c r="A516">
        <v>512.5</v>
      </c>
      <c r="B516">
        <v>0</v>
      </c>
      <c r="C516">
        <v>0</v>
      </c>
      <c r="D516">
        <v>0</v>
      </c>
      <c r="E516">
        <v>12642</v>
      </c>
      <c r="F516">
        <v>0</v>
      </c>
      <c r="G516">
        <v>2528</v>
      </c>
      <c r="H516">
        <v>2528</v>
      </c>
    </row>
    <row r="517" spans="1:8" x14ac:dyDescent="0.3">
      <c r="A517">
        <v>513.5</v>
      </c>
      <c r="B517">
        <v>0</v>
      </c>
      <c r="C517">
        <v>0</v>
      </c>
      <c r="D517">
        <v>0</v>
      </c>
      <c r="E517">
        <v>12828</v>
      </c>
      <c r="F517">
        <v>0</v>
      </c>
      <c r="G517">
        <v>2566</v>
      </c>
      <c r="H517">
        <v>2566</v>
      </c>
    </row>
    <row r="518" spans="1:8" x14ac:dyDescent="0.3">
      <c r="A518">
        <v>514.5</v>
      </c>
      <c r="B518">
        <v>0</v>
      </c>
      <c r="C518">
        <v>0</v>
      </c>
      <c r="D518">
        <v>0</v>
      </c>
      <c r="E518">
        <v>12995</v>
      </c>
      <c r="F518">
        <v>0</v>
      </c>
      <c r="G518">
        <v>2599</v>
      </c>
      <c r="H518">
        <v>2599</v>
      </c>
    </row>
    <row r="519" spans="1:8" x14ac:dyDescent="0.3">
      <c r="A519">
        <v>515.5</v>
      </c>
      <c r="B519">
        <v>0</v>
      </c>
      <c r="C519">
        <v>0</v>
      </c>
      <c r="D519">
        <v>0</v>
      </c>
      <c r="E519">
        <v>13141</v>
      </c>
      <c r="F519">
        <v>0</v>
      </c>
      <c r="G519">
        <v>2628</v>
      </c>
      <c r="H519">
        <v>2628</v>
      </c>
    </row>
    <row r="520" spans="1:8" x14ac:dyDescent="0.3">
      <c r="A520">
        <v>516.5</v>
      </c>
      <c r="B520">
        <v>0</v>
      </c>
      <c r="C520">
        <v>0</v>
      </c>
      <c r="D520">
        <v>0</v>
      </c>
      <c r="E520">
        <v>13265</v>
      </c>
      <c r="F520">
        <v>0</v>
      </c>
      <c r="G520">
        <v>2653</v>
      </c>
      <c r="H520">
        <v>2653</v>
      </c>
    </row>
    <row r="521" spans="1:8" x14ac:dyDescent="0.3">
      <c r="A521">
        <v>517.5</v>
      </c>
      <c r="B521">
        <v>0</v>
      </c>
      <c r="C521">
        <v>0</v>
      </c>
      <c r="D521">
        <v>0</v>
      </c>
      <c r="E521">
        <v>13368</v>
      </c>
      <c r="F521">
        <v>0</v>
      </c>
      <c r="G521">
        <v>2674</v>
      </c>
      <c r="H521">
        <v>2674</v>
      </c>
    </row>
    <row r="522" spans="1:8" x14ac:dyDescent="0.3">
      <c r="A522">
        <v>518.5</v>
      </c>
      <c r="B522">
        <v>0</v>
      </c>
      <c r="C522">
        <v>0</v>
      </c>
      <c r="D522">
        <v>0</v>
      </c>
      <c r="E522">
        <v>13448</v>
      </c>
      <c r="F522">
        <v>0</v>
      </c>
      <c r="G522">
        <v>2690</v>
      </c>
      <c r="H522">
        <v>2690</v>
      </c>
    </row>
    <row r="523" spans="1:8" x14ac:dyDescent="0.3">
      <c r="A523">
        <v>519.5</v>
      </c>
      <c r="B523">
        <v>0</v>
      </c>
      <c r="C523">
        <v>0</v>
      </c>
      <c r="D523">
        <v>0</v>
      </c>
      <c r="E523">
        <v>13505</v>
      </c>
      <c r="F523">
        <v>0</v>
      </c>
      <c r="G523">
        <v>2701</v>
      </c>
      <c r="H523">
        <v>2701</v>
      </c>
    </row>
    <row r="524" spans="1:8" x14ac:dyDescent="0.3">
      <c r="A524">
        <v>520.5</v>
      </c>
      <c r="B524">
        <v>0</v>
      </c>
      <c r="C524">
        <v>0</v>
      </c>
      <c r="D524">
        <v>0</v>
      </c>
      <c r="E524">
        <v>13539</v>
      </c>
      <c r="F524">
        <v>0</v>
      </c>
      <c r="G524">
        <v>2708</v>
      </c>
      <c r="H524">
        <v>2708</v>
      </c>
    </row>
    <row r="525" spans="1:8" x14ac:dyDescent="0.3">
      <c r="A525">
        <v>521.5</v>
      </c>
      <c r="B525">
        <v>0</v>
      </c>
      <c r="C525">
        <v>0</v>
      </c>
      <c r="D525">
        <v>0</v>
      </c>
      <c r="E525">
        <v>13548</v>
      </c>
      <c r="F525">
        <v>0</v>
      </c>
      <c r="G525">
        <v>2710</v>
      </c>
      <c r="H525">
        <v>2710</v>
      </c>
    </row>
    <row r="526" spans="1:8" x14ac:dyDescent="0.3">
      <c r="A526">
        <v>522.5</v>
      </c>
      <c r="B526">
        <v>0</v>
      </c>
      <c r="C526">
        <v>0</v>
      </c>
      <c r="D526">
        <v>0</v>
      </c>
      <c r="E526">
        <v>13533</v>
      </c>
      <c r="F526">
        <v>0</v>
      </c>
      <c r="G526">
        <v>2707</v>
      </c>
      <c r="H526">
        <v>2707</v>
      </c>
    </row>
    <row r="527" spans="1:8" x14ac:dyDescent="0.3">
      <c r="A527">
        <v>523.5</v>
      </c>
      <c r="B527">
        <v>0</v>
      </c>
      <c r="C527">
        <v>0</v>
      </c>
      <c r="D527">
        <v>0</v>
      </c>
      <c r="E527">
        <v>13495</v>
      </c>
      <c r="F527">
        <v>0</v>
      </c>
      <c r="G527">
        <v>2699</v>
      </c>
      <c r="H527">
        <v>2699</v>
      </c>
    </row>
    <row r="528" spans="1:8" x14ac:dyDescent="0.3">
      <c r="A528">
        <v>524.5</v>
      </c>
      <c r="B528">
        <v>0</v>
      </c>
      <c r="C528">
        <v>0</v>
      </c>
      <c r="D528">
        <v>0</v>
      </c>
      <c r="E528">
        <v>13432</v>
      </c>
      <c r="F528">
        <v>0</v>
      </c>
      <c r="G528">
        <v>2686</v>
      </c>
      <c r="H528">
        <v>2686</v>
      </c>
    </row>
    <row r="529" spans="1:8" x14ac:dyDescent="0.3">
      <c r="A529">
        <v>525.5</v>
      </c>
      <c r="B529">
        <v>0</v>
      </c>
      <c r="C529">
        <v>0</v>
      </c>
      <c r="D529">
        <v>0</v>
      </c>
      <c r="E529">
        <v>13346</v>
      </c>
      <c r="F529">
        <v>0</v>
      </c>
      <c r="G529">
        <v>2669</v>
      </c>
      <c r="H529">
        <v>2669</v>
      </c>
    </row>
    <row r="530" spans="1:8" x14ac:dyDescent="0.3">
      <c r="A530">
        <v>526.5</v>
      </c>
      <c r="B530">
        <v>0</v>
      </c>
      <c r="C530">
        <v>0</v>
      </c>
      <c r="D530">
        <v>0</v>
      </c>
      <c r="E530">
        <v>13237</v>
      </c>
      <c r="F530">
        <v>0</v>
      </c>
      <c r="G530">
        <v>2647</v>
      </c>
      <c r="H530">
        <v>2647</v>
      </c>
    </row>
    <row r="531" spans="1:8" x14ac:dyDescent="0.3">
      <c r="A531">
        <v>527.5</v>
      </c>
      <c r="B531">
        <v>0</v>
      </c>
      <c r="C531">
        <v>0</v>
      </c>
      <c r="D531">
        <v>0</v>
      </c>
      <c r="E531">
        <v>13105</v>
      </c>
      <c r="F531">
        <v>0</v>
      </c>
      <c r="G531">
        <v>2621</v>
      </c>
      <c r="H531">
        <v>2621</v>
      </c>
    </row>
    <row r="532" spans="1:8" x14ac:dyDescent="0.3">
      <c r="A532">
        <v>528.5</v>
      </c>
      <c r="B532">
        <v>0</v>
      </c>
      <c r="C532">
        <v>0</v>
      </c>
      <c r="D532">
        <v>0</v>
      </c>
      <c r="E532">
        <v>12951</v>
      </c>
      <c r="F532">
        <v>0</v>
      </c>
      <c r="G532">
        <v>2590</v>
      </c>
      <c r="H532">
        <v>2590</v>
      </c>
    </row>
    <row r="533" spans="1:8" x14ac:dyDescent="0.3">
      <c r="A533">
        <v>529.5</v>
      </c>
      <c r="B533">
        <v>0</v>
      </c>
      <c r="C533">
        <v>0</v>
      </c>
      <c r="D533">
        <v>0</v>
      </c>
      <c r="E533">
        <v>12775</v>
      </c>
      <c r="F533">
        <v>0</v>
      </c>
      <c r="G533">
        <v>2555</v>
      </c>
      <c r="H533">
        <v>2555</v>
      </c>
    </row>
    <row r="534" spans="1:8" x14ac:dyDescent="0.3">
      <c r="A534">
        <v>530.5</v>
      </c>
      <c r="B534">
        <v>0</v>
      </c>
      <c r="C534">
        <v>0</v>
      </c>
      <c r="D534">
        <v>0</v>
      </c>
      <c r="E534">
        <v>12579</v>
      </c>
      <c r="F534">
        <v>0</v>
      </c>
      <c r="G534">
        <v>2516</v>
      </c>
      <c r="H534">
        <v>2516</v>
      </c>
    </row>
    <row r="535" spans="1:8" x14ac:dyDescent="0.3">
      <c r="A535">
        <v>531.5</v>
      </c>
      <c r="B535">
        <v>0</v>
      </c>
      <c r="C535">
        <v>0</v>
      </c>
      <c r="D535">
        <v>0</v>
      </c>
      <c r="E535">
        <v>12363</v>
      </c>
      <c r="F535">
        <v>0</v>
      </c>
      <c r="G535">
        <v>2473</v>
      </c>
      <c r="H535">
        <v>2473</v>
      </c>
    </row>
    <row r="536" spans="1:8" x14ac:dyDescent="0.3">
      <c r="A536">
        <v>532.5</v>
      </c>
      <c r="B536">
        <v>0</v>
      </c>
      <c r="C536">
        <v>0</v>
      </c>
      <c r="D536">
        <v>0</v>
      </c>
      <c r="E536">
        <v>12129</v>
      </c>
      <c r="F536">
        <v>0</v>
      </c>
      <c r="G536">
        <v>2426</v>
      </c>
      <c r="H536">
        <v>2426</v>
      </c>
    </row>
    <row r="537" spans="1:8" x14ac:dyDescent="0.3">
      <c r="A537">
        <v>533.5</v>
      </c>
      <c r="B537">
        <v>0</v>
      </c>
      <c r="C537">
        <v>0</v>
      </c>
      <c r="D537">
        <v>0</v>
      </c>
      <c r="E537">
        <v>11878</v>
      </c>
      <c r="F537">
        <v>0</v>
      </c>
      <c r="G537">
        <v>2376</v>
      </c>
      <c r="H537">
        <v>2376</v>
      </c>
    </row>
    <row r="538" spans="1:8" x14ac:dyDescent="0.3">
      <c r="A538">
        <v>534.5</v>
      </c>
      <c r="B538">
        <v>0</v>
      </c>
      <c r="C538">
        <v>0</v>
      </c>
      <c r="D538">
        <v>0</v>
      </c>
      <c r="E538">
        <v>11611</v>
      </c>
      <c r="F538">
        <v>0</v>
      </c>
      <c r="G538">
        <v>2322</v>
      </c>
      <c r="H538">
        <v>2322</v>
      </c>
    </row>
    <row r="539" spans="1:8" x14ac:dyDescent="0.3">
      <c r="A539">
        <v>535.5</v>
      </c>
      <c r="B539">
        <v>0</v>
      </c>
      <c r="C539">
        <v>0</v>
      </c>
      <c r="D539">
        <v>0</v>
      </c>
      <c r="E539">
        <v>11329</v>
      </c>
      <c r="F539">
        <v>0</v>
      </c>
      <c r="G539">
        <v>2266</v>
      </c>
      <c r="H539">
        <v>2266</v>
      </c>
    </row>
    <row r="540" spans="1:8" x14ac:dyDescent="0.3">
      <c r="A540">
        <v>536.5</v>
      </c>
      <c r="B540">
        <v>0</v>
      </c>
      <c r="C540">
        <v>0</v>
      </c>
      <c r="D540">
        <v>0</v>
      </c>
      <c r="E540">
        <v>11033</v>
      </c>
      <c r="F540">
        <v>0</v>
      </c>
      <c r="G540">
        <v>2207</v>
      </c>
      <c r="H540">
        <v>2207</v>
      </c>
    </row>
    <row r="541" spans="1:8" x14ac:dyDescent="0.3">
      <c r="A541">
        <v>537.5</v>
      </c>
      <c r="B541">
        <v>0</v>
      </c>
      <c r="C541">
        <v>0</v>
      </c>
      <c r="D541">
        <v>0</v>
      </c>
      <c r="E541">
        <v>10725</v>
      </c>
      <c r="F541">
        <v>0</v>
      </c>
      <c r="G541">
        <v>2145</v>
      </c>
      <c r="H541">
        <v>2145</v>
      </c>
    </row>
    <row r="542" spans="1:8" x14ac:dyDescent="0.3">
      <c r="A542">
        <v>538.5</v>
      </c>
      <c r="B542">
        <v>0</v>
      </c>
      <c r="C542">
        <v>0</v>
      </c>
      <c r="D542">
        <v>0</v>
      </c>
      <c r="E542">
        <v>10407</v>
      </c>
      <c r="F542">
        <v>0</v>
      </c>
      <c r="G542">
        <v>2081</v>
      </c>
      <c r="H542">
        <v>2081</v>
      </c>
    </row>
    <row r="543" spans="1:8" x14ac:dyDescent="0.3">
      <c r="A543">
        <v>539.5</v>
      </c>
      <c r="B543">
        <v>0</v>
      </c>
      <c r="C543">
        <v>0</v>
      </c>
      <c r="D543">
        <v>0</v>
      </c>
      <c r="E543">
        <v>10080</v>
      </c>
      <c r="F543">
        <v>0</v>
      </c>
      <c r="G543">
        <v>2016</v>
      </c>
      <c r="H543">
        <v>2016</v>
      </c>
    </row>
    <row r="544" spans="1:8" x14ac:dyDescent="0.3">
      <c r="A544">
        <v>540.5</v>
      </c>
      <c r="B544">
        <v>0</v>
      </c>
      <c r="C544">
        <v>0</v>
      </c>
      <c r="D544">
        <v>0</v>
      </c>
      <c r="E544">
        <v>9745</v>
      </c>
      <c r="F544">
        <v>0</v>
      </c>
      <c r="G544">
        <v>1949</v>
      </c>
      <c r="H544">
        <v>1949</v>
      </c>
    </row>
    <row r="545" spans="1:8" x14ac:dyDescent="0.3">
      <c r="A545">
        <v>541.5</v>
      </c>
      <c r="B545">
        <v>0</v>
      </c>
      <c r="C545">
        <v>0</v>
      </c>
      <c r="D545">
        <v>0</v>
      </c>
      <c r="E545">
        <v>9403</v>
      </c>
      <c r="F545">
        <v>0</v>
      </c>
      <c r="G545">
        <v>1881</v>
      </c>
      <c r="H545">
        <v>1881</v>
      </c>
    </row>
    <row r="546" spans="1:8" x14ac:dyDescent="0.3">
      <c r="A546">
        <v>542.5</v>
      </c>
      <c r="B546">
        <v>0</v>
      </c>
      <c r="C546">
        <v>0</v>
      </c>
      <c r="D546">
        <v>0</v>
      </c>
      <c r="E546">
        <v>9057</v>
      </c>
      <c r="F546">
        <v>0</v>
      </c>
      <c r="G546">
        <v>1811</v>
      </c>
      <c r="H546">
        <v>1811</v>
      </c>
    </row>
    <row r="547" spans="1:8" x14ac:dyDescent="0.3">
      <c r="A547">
        <v>543.5</v>
      </c>
      <c r="B547">
        <v>0</v>
      </c>
      <c r="C547">
        <v>0</v>
      </c>
      <c r="D547">
        <v>0</v>
      </c>
      <c r="E547">
        <v>8707</v>
      </c>
      <c r="F547">
        <v>0</v>
      </c>
      <c r="G547">
        <v>1741</v>
      </c>
      <c r="H547">
        <v>1741</v>
      </c>
    </row>
    <row r="548" spans="1:8" x14ac:dyDescent="0.3">
      <c r="A548">
        <v>544.5</v>
      </c>
      <c r="B548">
        <v>0</v>
      </c>
      <c r="C548">
        <v>0</v>
      </c>
      <c r="D548">
        <v>0</v>
      </c>
      <c r="E548">
        <v>8355</v>
      </c>
      <c r="F548">
        <v>0</v>
      </c>
      <c r="G548">
        <v>1671</v>
      </c>
      <c r="H548">
        <v>1671</v>
      </c>
    </row>
    <row r="549" spans="1:8" x14ac:dyDescent="0.3">
      <c r="A549">
        <v>545.5</v>
      </c>
      <c r="B549">
        <v>0</v>
      </c>
      <c r="C549">
        <v>0</v>
      </c>
      <c r="D549">
        <v>0</v>
      </c>
      <c r="E549">
        <v>8003</v>
      </c>
      <c r="F549">
        <v>0</v>
      </c>
      <c r="G549">
        <v>1601</v>
      </c>
      <c r="H549">
        <v>1601</v>
      </c>
    </row>
    <row r="550" spans="1:8" x14ac:dyDescent="0.3">
      <c r="A550">
        <v>546.5</v>
      </c>
      <c r="B550">
        <v>0</v>
      </c>
      <c r="C550">
        <v>0</v>
      </c>
      <c r="D550">
        <v>0</v>
      </c>
      <c r="E550">
        <v>7651</v>
      </c>
      <c r="F550">
        <v>0</v>
      </c>
      <c r="G550">
        <v>1530</v>
      </c>
      <c r="H550">
        <v>1530</v>
      </c>
    </row>
    <row r="551" spans="1:8" x14ac:dyDescent="0.3">
      <c r="A551">
        <v>547.5</v>
      </c>
      <c r="B551">
        <v>0</v>
      </c>
      <c r="C551">
        <v>0</v>
      </c>
      <c r="D551">
        <v>0</v>
      </c>
      <c r="E551">
        <v>7302</v>
      </c>
      <c r="F551">
        <v>0</v>
      </c>
      <c r="G551">
        <v>1460</v>
      </c>
      <c r="H551">
        <v>1460</v>
      </c>
    </row>
    <row r="552" spans="1:8" x14ac:dyDescent="0.3">
      <c r="A552">
        <v>548.5</v>
      </c>
      <c r="B552">
        <v>0</v>
      </c>
      <c r="C552">
        <v>0</v>
      </c>
      <c r="D552">
        <v>0</v>
      </c>
      <c r="E552">
        <v>6955</v>
      </c>
      <c r="F552">
        <v>0</v>
      </c>
      <c r="G552">
        <v>1391</v>
      </c>
      <c r="H552">
        <v>1391</v>
      </c>
    </row>
    <row r="553" spans="1:8" x14ac:dyDescent="0.3">
      <c r="A553">
        <v>549.5</v>
      </c>
      <c r="B553">
        <v>0</v>
      </c>
      <c r="C553">
        <v>0</v>
      </c>
      <c r="D553">
        <v>0</v>
      </c>
      <c r="E553">
        <v>6612</v>
      </c>
      <c r="F553">
        <v>0</v>
      </c>
      <c r="G553">
        <v>1322</v>
      </c>
      <c r="H553">
        <v>1322</v>
      </c>
    </row>
    <row r="554" spans="1:8" x14ac:dyDescent="0.3">
      <c r="A554">
        <v>550.5</v>
      </c>
      <c r="B554">
        <v>0</v>
      </c>
      <c r="C554">
        <v>0</v>
      </c>
      <c r="D554">
        <v>0</v>
      </c>
      <c r="E554">
        <v>6275</v>
      </c>
      <c r="F554">
        <v>0</v>
      </c>
      <c r="G554">
        <v>1255</v>
      </c>
      <c r="H554">
        <v>1255</v>
      </c>
    </row>
    <row r="555" spans="1:8" x14ac:dyDescent="0.3">
      <c r="A555">
        <v>551.5</v>
      </c>
      <c r="B555">
        <v>0</v>
      </c>
      <c r="C555">
        <v>0</v>
      </c>
      <c r="D555">
        <v>0</v>
      </c>
      <c r="E555">
        <v>5943</v>
      </c>
      <c r="F555">
        <v>0</v>
      </c>
      <c r="G555">
        <v>1189</v>
      </c>
      <c r="H555">
        <v>1189</v>
      </c>
    </row>
    <row r="556" spans="1:8" x14ac:dyDescent="0.3">
      <c r="A556">
        <v>552.5</v>
      </c>
      <c r="B556">
        <v>0</v>
      </c>
      <c r="C556">
        <v>0</v>
      </c>
      <c r="D556">
        <v>0</v>
      </c>
      <c r="E556">
        <v>5619</v>
      </c>
      <c r="F556">
        <v>0</v>
      </c>
      <c r="G556">
        <v>1124</v>
      </c>
      <c r="H556">
        <v>1124</v>
      </c>
    </row>
    <row r="557" spans="1:8" x14ac:dyDescent="0.3">
      <c r="A557">
        <v>553.5</v>
      </c>
      <c r="B557">
        <v>0</v>
      </c>
      <c r="C557">
        <v>0</v>
      </c>
      <c r="D557">
        <v>0</v>
      </c>
      <c r="E557">
        <v>5303</v>
      </c>
      <c r="F557">
        <v>0</v>
      </c>
      <c r="G557">
        <v>1061</v>
      </c>
      <c r="H557">
        <v>1061</v>
      </c>
    </row>
    <row r="558" spans="1:8" x14ac:dyDescent="0.3">
      <c r="A558">
        <v>554.5</v>
      </c>
      <c r="B558">
        <v>0</v>
      </c>
      <c r="C558">
        <v>0</v>
      </c>
      <c r="D558">
        <v>0</v>
      </c>
      <c r="E558">
        <v>4995</v>
      </c>
      <c r="F558">
        <v>0</v>
      </c>
      <c r="G558">
        <v>999</v>
      </c>
      <c r="H558">
        <v>999</v>
      </c>
    </row>
    <row r="559" spans="1:8" x14ac:dyDescent="0.3">
      <c r="A559">
        <v>555.5</v>
      </c>
      <c r="B559">
        <v>0</v>
      </c>
      <c r="C559">
        <v>0</v>
      </c>
      <c r="D559">
        <v>0</v>
      </c>
      <c r="E559">
        <v>4696</v>
      </c>
      <c r="F559">
        <v>0</v>
      </c>
      <c r="G559">
        <v>939</v>
      </c>
      <c r="H559">
        <v>939</v>
      </c>
    </row>
    <row r="560" spans="1:8" x14ac:dyDescent="0.3">
      <c r="A560">
        <v>556.5</v>
      </c>
      <c r="B560">
        <v>0</v>
      </c>
      <c r="C560">
        <v>0</v>
      </c>
      <c r="D560">
        <v>0</v>
      </c>
      <c r="E560">
        <v>4407</v>
      </c>
      <c r="F560">
        <v>0</v>
      </c>
      <c r="G560">
        <v>881</v>
      </c>
      <c r="H560">
        <v>881</v>
      </c>
    </row>
    <row r="561" spans="1:8" x14ac:dyDescent="0.3">
      <c r="A561">
        <v>557.5</v>
      </c>
      <c r="B561">
        <v>0</v>
      </c>
      <c r="C561">
        <v>0</v>
      </c>
      <c r="D561">
        <v>0</v>
      </c>
      <c r="E561">
        <v>4128</v>
      </c>
      <c r="F561">
        <v>0</v>
      </c>
      <c r="G561">
        <v>826</v>
      </c>
      <c r="H561">
        <v>826</v>
      </c>
    </row>
    <row r="562" spans="1:8" x14ac:dyDescent="0.3">
      <c r="A562">
        <v>558.5</v>
      </c>
      <c r="B562">
        <v>0</v>
      </c>
      <c r="C562">
        <v>0</v>
      </c>
      <c r="D562">
        <v>0</v>
      </c>
      <c r="E562">
        <v>3859</v>
      </c>
      <c r="F562">
        <v>0</v>
      </c>
      <c r="G562">
        <v>772</v>
      </c>
      <c r="H562">
        <v>772</v>
      </c>
    </row>
    <row r="563" spans="1:8" x14ac:dyDescent="0.3">
      <c r="A563">
        <v>559.5</v>
      </c>
      <c r="B563">
        <v>0</v>
      </c>
      <c r="C563">
        <v>0</v>
      </c>
      <c r="D563">
        <v>0</v>
      </c>
      <c r="E563">
        <v>3602</v>
      </c>
      <c r="F563">
        <v>0</v>
      </c>
      <c r="G563">
        <v>720</v>
      </c>
      <c r="H563">
        <v>720</v>
      </c>
    </row>
    <row r="564" spans="1:8" x14ac:dyDescent="0.3">
      <c r="A564">
        <v>560.5</v>
      </c>
      <c r="B564">
        <v>0</v>
      </c>
      <c r="C564">
        <v>0</v>
      </c>
      <c r="D564">
        <v>0</v>
      </c>
      <c r="E564">
        <v>3355</v>
      </c>
      <c r="F564">
        <v>0</v>
      </c>
      <c r="G564">
        <v>671</v>
      </c>
      <c r="H564">
        <v>671</v>
      </c>
    </row>
    <row r="565" spans="1:8" x14ac:dyDescent="0.3">
      <c r="A565">
        <v>561.5</v>
      </c>
      <c r="B565">
        <v>0</v>
      </c>
      <c r="C565">
        <v>0</v>
      </c>
      <c r="D565">
        <v>0</v>
      </c>
      <c r="E565">
        <v>3119</v>
      </c>
      <c r="F565">
        <v>0</v>
      </c>
      <c r="G565">
        <v>624</v>
      </c>
      <c r="H565">
        <v>624</v>
      </c>
    </row>
    <row r="566" spans="1:8" x14ac:dyDescent="0.3">
      <c r="A566">
        <v>562.5</v>
      </c>
      <c r="B566">
        <v>0</v>
      </c>
      <c r="C566">
        <v>0</v>
      </c>
      <c r="D566">
        <v>0</v>
      </c>
      <c r="E566">
        <v>2895</v>
      </c>
      <c r="F566">
        <v>0</v>
      </c>
      <c r="G566">
        <v>579</v>
      </c>
      <c r="H566">
        <v>579</v>
      </c>
    </row>
    <row r="567" spans="1:8" x14ac:dyDescent="0.3">
      <c r="A567">
        <v>563.5</v>
      </c>
      <c r="B567">
        <v>0</v>
      </c>
      <c r="C567">
        <v>0</v>
      </c>
      <c r="D567">
        <v>0</v>
      </c>
      <c r="E567">
        <v>2681</v>
      </c>
      <c r="F567">
        <v>0</v>
      </c>
      <c r="G567">
        <v>536</v>
      </c>
      <c r="H567">
        <v>536</v>
      </c>
    </row>
    <row r="568" spans="1:8" x14ac:dyDescent="0.3">
      <c r="A568">
        <v>564.5</v>
      </c>
      <c r="B568">
        <v>0</v>
      </c>
      <c r="C568">
        <v>0</v>
      </c>
      <c r="D568">
        <v>0</v>
      </c>
      <c r="E568">
        <v>2479</v>
      </c>
      <c r="F568">
        <v>0</v>
      </c>
      <c r="G568">
        <v>496</v>
      </c>
      <c r="H568">
        <v>496</v>
      </c>
    </row>
    <row r="569" spans="1:8" x14ac:dyDescent="0.3">
      <c r="A569">
        <v>565.5</v>
      </c>
      <c r="B569">
        <v>0</v>
      </c>
      <c r="C569">
        <v>0</v>
      </c>
      <c r="D569">
        <v>0</v>
      </c>
      <c r="E569">
        <v>2288</v>
      </c>
      <c r="F569">
        <v>0</v>
      </c>
      <c r="G569">
        <v>458</v>
      </c>
      <c r="H569">
        <v>458</v>
      </c>
    </row>
    <row r="570" spans="1:8" x14ac:dyDescent="0.3">
      <c r="A570">
        <v>566.5</v>
      </c>
      <c r="B570">
        <v>0</v>
      </c>
      <c r="C570">
        <v>0</v>
      </c>
      <c r="D570">
        <v>0</v>
      </c>
      <c r="E570">
        <v>2108</v>
      </c>
      <c r="F570">
        <v>0</v>
      </c>
      <c r="G570">
        <v>422</v>
      </c>
      <c r="H570">
        <v>422</v>
      </c>
    </row>
    <row r="571" spans="1:8" x14ac:dyDescent="0.3">
      <c r="A571">
        <v>567.5</v>
      </c>
      <c r="B571">
        <v>0</v>
      </c>
      <c r="C571">
        <v>0</v>
      </c>
      <c r="D571">
        <v>0</v>
      </c>
      <c r="E571">
        <v>1938</v>
      </c>
      <c r="F571">
        <v>0</v>
      </c>
      <c r="G571">
        <v>388</v>
      </c>
      <c r="H571">
        <v>388</v>
      </c>
    </row>
    <row r="572" spans="1:8" x14ac:dyDescent="0.3">
      <c r="A572">
        <v>568.5</v>
      </c>
      <c r="B572">
        <v>0</v>
      </c>
      <c r="C572">
        <v>0</v>
      </c>
      <c r="D572">
        <v>0</v>
      </c>
      <c r="E572">
        <v>1779</v>
      </c>
      <c r="F572">
        <v>0</v>
      </c>
      <c r="G572">
        <v>356</v>
      </c>
      <c r="H572">
        <v>356</v>
      </c>
    </row>
    <row r="573" spans="1:8" x14ac:dyDescent="0.3">
      <c r="A573">
        <v>569.5</v>
      </c>
      <c r="B573">
        <v>0</v>
      </c>
      <c r="C573">
        <v>0</v>
      </c>
      <c r="D573">
        <v>0</v>
      </c>
      <c r="E573">
        <v>1629</v>
      </c>
      <c r="F573">
        <v>0</v>
      </c>
      <c r="G573">
        <v>326</v>
      </c>
      <c r="H573">
        <v>326</v>
      </c>
    </row>
    <row r="574" spans="1:8" x14ac:dyDescent="0.3">
      <c r="A574">
        <v>570.5</v>
      </c>
      <c r="B574">
        <v>0</v>
      </c>
      <c r="C574">
        <v>0</v>
      </c>
      <c r="D574">
        <v>0</v>
      </c>
      <c r="E574">
        <v>1490</v>
      </c>
      <c r="F574">
        <v>0</v>
      </c>
      <c r="G574">
        <v>298</v>
      </c>
      <c r="H574">
        <v>298</v>
      </c>
    </row>
    <row r="575" spans="1:8" x14ac:dyDescent="0.3">
      <c r="A575">
        <v>571.5</v>
      </c>
      <c r="B575">
        <v>0</v>
      </c>
      <c r="C575">
        <v>0</v>
      </c>
      <c r="D575">
        <v>0</v>
      </c>
      <c r="E575">
        <v>1360</v>
      </c>
      <c r="F575">
        <v>0</v>
      </c>
      <c r="G575">
        <v>272</v>
      </c>
      <c r="H575">
        <v>272</v>
      </c>
    </row>
    <row r="576" spans="1:8" x14ac:dyDescent="0.3">
      <c r="A576">
        <v>572.5</v>
      </c>
      <c r="B576">
        <v>0</v>
      </c>
      <c r="C576">
        <v>0</v>
      </c>
      <c r="D576">
        <v>0</v>
      </c>
      <c r="E576">
        <v>1239</v>
      </c>
      <c r="F576">
        <v>0</v>
      </c>
      <c r="G576">
        <v>248</v>
      </c>
      <c r="H576">
        <v>248</v>
      </c>
    </row>
    <row r="577" spans="1:8" x14ac:dyDescent="0.3">
      <c r="A577">
        <v>573.5</v>
      </c>
      <c r="B577">
        <v>0</v>
      </c>
      <c r="C577">
        <v>0</v>
      </c>
      <c r="D577">
        <v>0</v>
      </c>
      <c r="E577">
        <v>1127</v>
      </c>
      <c r="F577">
        <v>0</v>
      </c>
      <c r="G577">
        <v>225</v>
      </c>
      <c r="H577">
        <v>225</v>
      </c>
    </row>
    <row r="578" spans="1:8" x14ac:dyDescent="0.3">
      <c r="A578">
        <v>574.5</v>
      </c>
      <c r="B578">
        <v>0</v>
      </c>
      <c r="C578">
        <v>0</v>
      </c>
      <c r="D578">
        <v>0</v>
      </c>
      <c r="E578">
        <v>1023</v>
      </c>
      <c r="F578">
        <v>0</v>
      </c>
      <c r="G578">
        <v>205</v>
      </c>
      <c r="H578">
        <v>205</v>
      </c>
    </row>
    <row r="579" spans="1:8" x14ac:dyDescent="0.3">
      <c r="A579">
        <v>575.5</v>
      </c>
      <c r="B579">
        <v>0</v>
      </c>
      <c r="C579">
        <v>0</v>
      </c>
      <c r="D579">
        <v>0</v>
      </c>
      <c r="E579">
        <v>927</v>
      </c>
      <c r="F579">
        <v>0</v>
      </c>
      <c r="G579">
        <v>185</v>
      </c>
      <c r="H579">
        <v>185</v>
      </c>
    </row>
    <row r="580" spans="1:8" x14ac:dyDescent="0.3">
      <c r="A580">
        <v>576.5</v>
      </c>
      <c r="B580">
        <v>0</v>
      </c>
      <c r="C580">
        <v>0</v>
      </c>
      <c r="D580">
        <v>0</v>
      </c>
      <c r="E580">
        <v>838</v>
      </c>
      <c r="F580">
        <v>0</v>
      </c>
      <c r="G580">
        <v>168</v>
      </c>
      <c r="H580">
        <v>168</v>
      </c>
    </row>
    <row r="581" spans="1:8" x14ac:dyDescent="0.3">
      <c r="A581">
        <v>577.5</v>
      </c>
      <c r="B581">
        <v>0</v>
      </c>
      <c r="C581">
        <v>0</v>
      </c>
      <c r="D581">
        <v>0</v>
      </c>
      <c r="E581">
        <v>757</v>
      </c>
      <c r="F581">
        <v>0</v>
      </c>
      <c r="G581">
        <v>151</v>
      </c>
      <c r="H581">
        <v>151</v>
      </c>
    </row>
    <row r="582" spans="1:8" x14ac:dyDescent="0.3">
      <c r="A582">
        <v>578.5</v>
      </c>
      <c r="B582">
        <v>0</v>
      </c>
      <c r="C582">
        <v>0</v>
      </c>
      <c r="D582">
        <v>0</v>
      </c>
      <c r="E582">
        <v>682</v>
      </c>
      <c r="F582">
        <v>0</v>
      </c>
      <c r="G582">
        <v>136</v>
      </c>
      <c r="H582">
        <v>136</v>
      </c>
    </row>
    <row r="583" spans="1:8" x14ac:dyDescent="0.3">
      <c r="A583">
        <v>579.5</v>
      </c>
      <c r="B583">
        <v>0</v>
      </c>
      <c r="C583">
        <v>0</v>
      </c>
      <c r="D583">
        <v>0</v>
      </c>
      <c r="E583">
        <v>613</v>
      </c>
      <c r="F583">
        <v>0</v>
      </c>
      <c r="G583">
        <v>123</v>
      </c>
      <c r="H583">
        <v>123</v>
      </c>
    </row>
    <row r="584" spans="1:8" x14ac:dyDescent="0.3">
      <c r="A584">
        <v>580.5</v>
      </c>
      <c r="B584">
        <v>0</v>
      </c>
      <c r="C584">
        <v>0</v>
      </c>
      <c r="D584">
        <v>0</v>
      </c>
      <c r="E584">
        <v>551</v>
      </c>
      <c r="F584">
        <v>0</v>
      </c>
      <c r="G584">
        <v>110</v>
      </c>
      <c r="H584">
        <v>110</v>
      </c>
    </row>
    <row r="585" spans="1:8" x14ac:dyDescent="0.3">
      <c r="A585">
        <v>581.5</v>
      </c>
      <c r="B585">
        <v>0</v>
      </c>
      <c r="C585">
        <v>0</v>
      </c>
      <c r="D585">
        <v>0</v>
      </c>
      <c r="E585">
        <v>494</v>
      </c>
      <c r="F585">
        <v>0</v>
      </c>
      <c r="G585">
        <v>99</v>
      </c>
      <c r="H585">
        <v>99</v>
      </c>
    </row>
    <row r="586" spans="1:8" x14ac:dyDescent="0.3">
      <c r="A586">
        <v>582.5</v>
      </c>
      <c r="B586">
        <v>0</v>
      </c>
      <c r="C586">
        <v>0</v>
      </c>
      <c r="D586">
        <v>0</v>
      </c>
      <c r="E586">
        <v>442</v>
      </c>
      <c r="F586">
        <v>0</v>
      </c>
      <c r="G586">
        <v>88</v>
      </c>
      <c r="H586">
        <v>88</v>
      </c>
    </row>
    <row r="587" spans="1:8" x14ac:dyDescent="0.3">
      <c r="A587">
        <v>583.5</v>
      </c>
      <c r="B587">
        <v>0</v>
      </c>
      <c r="C587">
        <v>0</v>
      </c>
      <c r="D587">
        <v>0</v>
      </c>
      <c r="E587">
        <v>394</v>
      </c>
      <c r="F587">
        <v>0</v>
      </c>
      <c r="G587">
        <v>79</v>
      </c>
      <c r="H587">
        <v>79</v>
      </c>
    </row>
    <row r="588" spans="1:8" x14ac:dyDescent="0.3">
      <c r="A588">
        <v>584.5</v>
      </c>
      <c r="B588">
        <v>0</v>
      </c>
      <c r="C588">
        <v>0</v>
      </c>
      <c r="D588">
        <v>0</v>
      </c>
      <c r="E588">
        <v>351</v>
      </c>
      <c r="F588">
        <v>0</v>
      </c>
      <c r="G588">
        <v>70</v>
      </c>
      <c r="H588">
        <v>70</v>
      </c>
    </row>
    <row r="589" spans="1:8" x14ac:dyDescent="0.3">
      <c r="A589">
        <v>585.5</v>
      </c>
      <c r="B589">
        <v>0</v>
      </c>
      <c r="C589">
        <v>0</v>
      </c>
      <c r="D589">
        <v>0</v>
      </c>
      <c r="E589">
        <v>313</v>
      </c>
      <c r="F589">
        <v>0</v>
      </c>
      <c r="G589">
        <v>63</v>
      </c>
      <c r="H589">
        <v>63</v>
      </c>
    </row>
    <row r="590" spans="1:8" x14ac:dyDescent="0.3">
      <c r="A590">
        <v>586.5</v>
      </c>
      <c r="B590">
        <v>0</v>
      </c>
      <c r="C590">
        <v>0</v>
      </c>
      <c r="D590">
        <v>0</v>
      </c>
      <c r="E590">
        <v>278</v>
      </c>
      <c r="F590">
        <v>0</v>
      </c>
      <c r="G590">
        <v>56</v>
      </c>
      <c r="H590">
        <v>56</v>
      </c>
    </row>
    <row r="591" spans="1:8" x14ac:dyDescent="0.3">
      <c r="A591">
        <v>587.5</v>
      </c>
      <c r="B591">
        <v>0</v>
      </c>
      <c r="C591">
        <v>0</v>
      </c>
      <c r="D591">
        <v>0</v>
      </c>
      <c r="E591">
        <v>246</v>
      </c>
      <c r="F591">
        <v>0</v>
      </c>
      <c r="G591">
        <v>49</v>
      </c>
      <c r="H591">
        <v>49</v>
      </c>
    </row>
    <row r="592" spans="1:8" x14ac:dyDescent="0.3">
      <c r="A592">
        <v>588.5</v>
      </c>
      <c r="B592">
        <v>0</v>
      </c>
      <c r="C592">
        <v>0</v>
      </c>
      <c r="D592">
        <v>0</v>
      </c>
      <c r="E592">
        <v>218</v>
      </c>
      <c r="F592">
        <v>0</v>
      </c>
      <c r="G592">
        <v>44</v>
      </c>
      <c r="H592">
        <v>44</v>
      </c>
    </row>
    <row r="593" spans="1:8" x14ac:dyDescent="0.3">
      <c r="A593">
        <v>589.5</v>
      </c>
      <c r="B593">
        <v>0</v>
      </c>
      <c r="C593">
        <v>0</v>
      </c>
      <c r="D593">
        <v>0</v>
      </c>
      <c r="E593">
        <v>193</v>
      </c>
      <c r="F593">
        <v>0</v>
      </c>
      <c r="G593">
        <v>39</v>
      </c>
      <c r="H593">
        <v>39</v>
      </c>
    </row>
    <row r="594" spans="1:8" x14ac:dyDescent="0.3">
      <c r="A594">
        <v>590.5</v>
      </c>
      <c r="B594">
        <v>0</v>
      </c>
      <c r="C594">
        <v>0</v>
      </c>
      <c r="D594">
        <v>0</v>
      </c>
      <c r="E594">
        <v>170</v>
      </c>
      <c r="F594">
        <v>0</v>
      </c>
      <c r="G594">
        <v>34</v>
      </c>
      <c r="H594">
        <v>34</v>
      </c>
    </row>
    <row r="595" spans="1:8" x14ac:dyDescent="0.3">
      <c r="A595">
        <v>591.5</v>
      </c>
      <c r="B595">
        <v>0</v>
      </c>
      <c r="C595">
        <v>0</v>
      </c>
      <c r="D595">
        <v>0</v>
      </c>
      <c r="E595">
        <v>149</v>
      </c>
      <c r="F595">
        <v>0</v>
      </c>
      <c r="G595">
        <v>30</v>
      </c>
      <c r="H595">
        <v>30</v>
      </c>
    </row>
    <row r="596" spans="1:8" x14ac:dyDescent="0.3">
      <c r="A596">
        <v>592.5</v>
      </c>
      <c r="B596">
        <v>0</v>
      </c>
      <c r="C596">
        <v>0</v>
      </c>
      <c r="D596">
        <v>0</v>
      </c>
      <c r="E596">
        <v>131</v>
      </c>
      <c r="F596">
        <v>0</v>
      </c>
      <c r="G596">
        <v>26</v>
      </c>
      <c r="H596">
        <v>26</v>
      </c>
    </row>
    <row r="597" spans="1:8" x14ac:dyDescent="0.3">
      <c r="A597">
        <v>593.5</v>
      </c>
      <c r="B597">
        <v>0</v>
      </c>
      <c r="C597">
        <v>0</v>
      </c>
      <c r="D597">
        <v>0</v>
      </c>
      <c r="E597">
        <v>115</v>
      </c>
      <c r="F597">
        <v>0</v>
      </c>
      <c r="G597">
        <v>23</v>
      </c>
      <c r="H597">
        <v>23</v>
      </c>
    </row>
    <row r="598" spans="1:8" x14ac:dyDescent="0.3">
      <c r="A598">
        <v>594.5</v>
      </c>
      <c r="B598">
        <v>0</v>
      </c>
      <c r="C598">
        <v>0</v>
      </c>
      <c r="D598">
        <v>0</v>
      </c>
      <c r="E598">
        <v>101</v>
      </c>
      <c r="F598">
        <v>0</v>
      </c>
      <c r="G598">
        <v>20</v>
      </c>
      <c r="H598">
        <v>20</v>
      </c>
    </row>
    <row r="599" spans="1:8" x14ac:dyDescent="0.3">
      <c r="A599">
        <v>595.5</v>
      </c>
      <c r="B599">
        <v>0</v>
      </c>
      <c r="C599">
        <v>0</v>
      </c>
      <c r="D599">
        <v>0</v>
      </c>
      <c r="E599">
        <v>88</v>
      </c>
      <c r="F599">
        <v>0</v>
      </c>
      <c r="G599">
        <v>18</v>
      </c>
      <c r="H599">
        <v>18</v>
      </c>
    </row>
    <row r="600" spans="1:8" x14ac:dyDescent="0.3">
      <c r="A600">
        <v>596.5</v>
      </c>
      <c r="B600">
        <v>0</v>
      </c>
      <c r="C600">
        <v>0</v>
      </c>
      <c r="D600">
        <v>0</v>
      </c>
      <c r="E600">
        <v>77</v>
      </c>
      <c r="F600">
        <v>0</v>
      </c>
      <c r="G600">
        <v>15</v>
      </c>
      <c r="H600">
        <v>15</v>
      </c>
    </row>
    <row r="601" spans="1:8" x14ac:dyDescent="0.3">
      <c r="A601">
        <v>597.5</v>
      </c>
      <c r="B601">
        <v>0</v>
      </c>
      <c r="C601">
        <v>0</v>
      </c>
      <c r="D601">
        <v>0</v>
      </c>
      <c r="E601">
        <v>67</v>
      </c>
      <c r="F601">
        <v>0</v>
      </c>
      <c r="G601">
        <v>13</v>
      </c>
      <c r="H601">
        <v>13</v>
      </c>
    </row>
    <row r="602" spans="1:8" x14ac:dyDescent="0.3">
      <c r="A602">
        <v>598.5</v>
      </c>
      <c r="B602">
        <v>0</v>
      </c>
      <c r="C602">
        <v>0</v>
      </c>
      <c r="D602">
        <v>0</v>
      </c>
      <c r="E602">
        <v>58</v>
      </c>
      <c r="F602">
        <v>0</v>
      </c>
      <c r="G602">
        <v>12</v>
      </c>
      <c r="H602">
        <v>12</v>
      </c>
    </row>
    <row r="603" spans="1:8" x14ac:dyDescent="0.3">
      <c r="A603">
        <v>599.5</v>
      </c>
      <c r="B603">
        <v>0</v>
      </c>
      <c r="C603">
        <v>0</v>
      </c>
      <c r="D603">
        <v>0</v>
      </c>
      <c r="E603">
        <v>51</v>
      </c>
      <c r="F603">
        <v>0</v>
      </c>
      <c r="G603">
        <v>10</v>
      </c>
      <c r="H603">
        <v>10</v>
      </c>
    </row>
    <row r="604" spans="1:8" x14ac:dyDescent="0.3">
      <c r="A604">
        <v>600.5</v>
      </c>
      <c r="B604">
        <v>0</v>
      </c>
      <c r="C604">
        <v>0</v>
      </c>
      <c r="D604">
        <v>0</v>
      </c>
      <c r="E604">
        <v>44</v>
      </c>
      <c r="F604">
        <v>0</v>
      </c>
      <c r="G604">
        <v>9</v>
      </c>
      <c r="H604">
        <v>9</v>
      </c>
    </row>
    <row r="605" spans="1:8" x14ac:dyDescent="0.3">
      <c r="A605">
        <v>601.5</v>
      </c>
      <c r="B605">
        <v>0</v>
      </c>
      <c r="C605">
        <v>0</v>
      </c>
      <c r="D605">
        <v>0</v>
      </c>
      <c r="E605">
        <v>38</v>
      </c>
      <c r="F605">
        <v>0</v>
      </c>
      <c r="G605">
        <v>8</v>
      </c>
      <c r="H605">
        <v>8</v>
      </c>
    </row>
    <row r="606" spans="1:8" x14ac:dyDescent="0.3">
      <c r="A606">
        <v>602.5</v>
      </c>
      <c r="B606">
        <v>0</v>
      </c>
      <c r="C606">
        <v>0</v>
      </c>
      <c r="D606">
        <v>0</v>
      </c>
      <c r="E606">
        <v>33</v>
      </c>
      <c r="F606">
        <v>0</v>
      </c>
      <c r="G606">
        <v>7</v>
      </c>
      <c r="H606">
        <v>7</v>
      </c>
    </row>
    <row r="607" spans="1:8" x14ac:dyDescent="0.3">
      <c r="A607">
        <v>603.5</v>
      </c>
      <c r="B607">
        <v>0</v>
      </c>
      <c r="C607">
        <v>0</v>
      </c>
      <c r="D607">
        <v>0</v>
      </c>
      <c r="E607">
        <v>28</v>
      </c>
      <c r="F607">
        <v>0</v>
      </c>
      <c r="G607">
        <v>6</v>
      </c>
      <c r="H607">
        <v>6</v>
      </c>
    </row>
    <row r="608" spans="1:8" x14ac:dyDescent="0.3">
      <c r="A608">
        <v>604.5</v>
      </c>
      <c r="B608">
        <v>0</v>
      </c>
      <c r="C608">
        <v>0</v>
      </c>
      <c r="D608">
        <v>0</v>
      </c>
      <c r="E608">
        <v>24</v>
      </c>
      <c r="F608">
        <v>0</v>
      </c>
      <c r="G608">
        <v>5</v>
      </c>
      <c r="H608">
        <v>5</v>
      </c>
    </row>
    <row r="609" spans="1:8" x14ac:dyDescent="0.3">
      <c r="A609">
        <v>605.5</v>
      </c>
      <c r="B609">
        <v>0</v>
      </c>
      <c r="C609">
        <v>0</v>
      </c>
      <c r="D609">
        <v>0</v>
      </c>
      <c r="E609">
        <v>21</v>
      </c>
      <c r="F609">
        <v>0</v>
      </c>
      <c r="G609">
        <v>4</v>
      </c>
      <c r="H609">
        <v>4</v>
      </c>
    </row>
    <row r="610" spans="1:8" x14ac:dyDescent="0.3">
      <c r="A610">
        <v>606.5</v>
      </c>
      <c r="B610">
        <v>0</v>
      </c>
      <c r="C610">
        <v>0</v>
      </c>
      <c r="D610">
        <v>0</v>
      </c>
      <c r="E610">
        <v>18</v>
      </c>
      <c r="F610">
        <v>0</v>
      </c>
      <c r="G610">
        <v>4</v>
      </c>
      <c r="H610">
        <v>4</v>
      </c>
    </row>
    <row r="611" spans="1:8" x14ac:dyDescent="0.3">
      <c r="A611">
        <v>607.5</v>
      </c>
      <c r="B611">
        <v>0</v>
      </c>
      <c r="C611">
        <v>0</v>
      </c>
      <c r="D611">
        <v>0</v>
      </c>
      <c r="E611">
        <v>15</v>
      </c>
      <c r="F611">
        <v>0</v>
      </c>
      <c r="G611">
        <v>3</v>
      </c>
      <c r="H611">
        <v>3</v>
      </c>
    </row>
    <row r="612" spans="1:8" x14ac:dyDescent="0.3">
      <c r="A612">
        <v>608.5</v>
      </c>
      <c r="B612">
        <v>0</v>
      </c>
      <c r="C612">
        <v>0</v>
      </c>
      <c r="D612">
        <v>0</v>
      </c>
      <c r="E612">
        <v>13</v>
      </c>
      <c r="F612">
        <v>0</v>
      </c>
      <c r="G612">
        <v>3</v>
      </c>
      <c r="H612">
        <v>3</v>
      </c>
    </row>
    <row r="613" spans="1:8" x14ac:dyDescent="0.3">
      <c r="A613">
        <v>609.5</v>
      </c>
      <c r="B613">
        <v>0</v>
      </c>
      <c r="C613">
        <v>0</v>
      </c>
      <c r="D613">
        <v>0</v>
      </c>
      <c r="E613">
        <v>11</v>
      </c>
      <c r="F613">
        <v>0</v>
      </c>
      <c r="G613">
        <v>2</v>
      </c>
      <c r="H613">
        <v>2</v>
      </c>
    </row>
    <row r="614" spans="1:8" x14ac:dyDescent="0.3">
      <c r="A614">
        <v>610.5</v>
      </c>
      <c r="B614">
        <v>0</v>
      </c>
      <c r="C614">
        <v>0</v>
      </c>
      <c r="D614">
        <v>0</v>
      </c>
      <c r="E614">
        <v>10</v>
      </c>
      <c r="F614">
        <v>0</v>
      </c>
      <c r="G614">
        <v>2</v>
      </c>
      <c r="H614">
        <v>2</v>
      </c>
    </row>
    <row r="615" spans="1:8" x14ac:dyDescent="0.3">
      <c r="A615">
        <v>611.5</v>
      </c>
      <c r="B615">
        <v>0</v>
      </c>
      <c r="C615">
        <v>0</v>
      </c>
      <c r="D615">
        <v>0</v>
      </c>
      <c r="E615">
        <v>8</v>
      </c>
      <c r="F615">
        <v>0</v>
      </c>
      <c r="G615">
        <v>2</v>
      </c>
      <c r="H615">
        <v>2</v>
      </c>
    </row>
    <row r="616" spans="1:8" x14ac:dyDescent="0.3">
      <c r="A616">
        <v>612.5</v>
      </c>
      <c r="B616">
        <v>0</v>
      </c>
      <c r="C616">
        <v>0</v>
      </c>
      <c r="D616">
        <v>0</v>
      </c>
      <c r="E616">
        <v>7</v>
      </c>
      <c r="F616">
        <v>0</v>
      </c>
      <c r="G616">
        <v>1</v>
      </c>
      <c r="H616">
        <v>1</v>
      </c>
    </row>
    <row r="617" spans="1:8" x14ac:dyDescent="0.3">
      <c r="A617">
        <v>613.5</v>
      </c>
      <c r="B617">
        <v>0</v>
      </c>
      <c r="C617">
        <v>0</v>
      </c>
      <c r="D617">
        <v>0</v>
      </c>
      <c r="E617">
        <v>6</v>
      </c>
      <c r="F617">
        <v>0</v>
      </c>
      <c r="G617">
        <v>1</v>
      </c>
      <c r="H617">
        <v>1</v>
      </c>
    </row>
    <row r="618" spans="1:8" x14ac:dyDescent="0.3">
      <c r="A618">
        <v>614.5</v>
      </c>
      <c r="B618">
        <v>0</v>
      </c>
      <c r="C618">
        <v>0</v>
      </c>
      <c r="D618">
        <v>0</v>
      </c>
      <c r="E618">
        <v>5</v>
      </c>
      <c r="F618">
        <v>0</v>
      </c>
      <c r="G618">
        <v>0</v>
      </c>
      <c r="H618">
        <v>0</v>
      </c>
    </row>
    <row r="619" spans="1:8" x14ac:dyDescent="0.3">
      <c r="A619">
        <v>615.5</v>
      </c>
      <c r="B619">
        <v>0</v>
      </c>
      <c r="C619">
        <v>0</v>
      </c>
      <c r="D619">
        <v>0</v>
      </c>
      <c r="E619">
        <v>4</v>
      </c>
      <c r="F619">
        <v>0</v>
      </c>
      <c r="G619">
        <v>0</v>
      </c>
      <c r="H619">
        <v>0</v>
      </c>
    </row>
    <row r="620" spans="1:8" x14ac:dyDescent="0.3">
      <c r="A620">
        <v>616.5</v>
      </c>
      <c r="B620">
        <v>0</v>
      </c>
      <c r="C620">
        <v>0</v>
      </c>
      <c r="D620">
        <v>0</v>
      </c>
      <c r="E620">
        <v>3</v>
      </c>
      <c r="F620">
        <v>0</v>
      </c>
      <c r="G620">
        <v>0</v>
      </c>
      <c r="H620">
        <v>0</v>
      </c>
    </row>
    <row r="621" spans="1:8" x14ac:dyDescent="0.3">
      <c r="A621">
        <v>617.5</v>
      </c>
      <c r="B621">
        <v>0</v>
      </c>
      <c r="C621">
        <v>0</v>
      </c>
      <c r="D621">
        <v>0</v>
      </c>
      <c r="E621">
        <v>3</v>
      </c>
      <c r="F621">
        <v>0</v>
      </c>
      <c r="G621">
        <v>0</v>
      </c>
      <c r="H621">
        <v>0</v>
      </c>
    </row>
    <row r="622" spans="1:8" x14ac:dyDescent="0.3">
      <c r="A622">
        <v>618.5</v>
      </c>
      <c r="B622">
        <v>0</v>
      </c>
      <c r="C622">
        <v>0</v>
      </c>
      <c r="D622">
        <v>0</v>
      </c>
      <c r="E622">
        <v>2</v>
      </c>
      <c r="F622">
        <v>0</v>
      </c>
      <c r="G622">
        <v>0</v>
      </c>
      <c r="H622">
        <v>0</v>
      </c>
    </row>
    <row r="623" spans="1:8" x14ac:dyDescent="0.3">
      <c r="A623">
        <v>619.5</v>
      </c>
      <c r="B623">
        <v>0</v>
      </c>
      <c r="C623">
        <v>0</v>
      </c>
      <c r="D623">
        <v>0</v>
      </c>
      <c r="E623">
        <v>2</v>
      </c>
      <c r="F623">
        <v>0</v>
      </c>
      <c r="G623">
        <v>0</v>
      </c>
      <c r="H623">
        <v>0</v>
      </c>
    </row>
    <row r="624" spans="1:8" x14ac:dyDescent="0.3">
      <c r="A624">
        <v>620.5</v>
      </c>
      <c r="B624">
        <v>0</v>
      </c>
      <c r="C624">
        <v>0</v>
      </c>
      <c r="D624">
        <v>0</v>
      </c>
      <c r="E624">
        <v>2</v>
      </c>
      <c r="F624">
        <v>0</v>
      </c>
      <c r="G624">
        <v>0</v>
      </c>
      <c r="H624">
        <v>0</v>
      </c>
    </row>
    <row r="625" spans="1:8" x14ac:dyDescent="0.3">
      <c r="A625">
        <v>621.5</v>
      </c>
      <c r="B625">
        <v>0</v>
      </c>
      <c r="C625">
        <v>0</v>
      </c>
      <c r="D625">
        <v>0</v>
      </c>
      <c r="E625">
        <v>1</v>
      </c>
      <c r="F625">
        <v>0</v>
      </c>
      <c r="G625">
        <v>0</v>
      </c>
      <c r="H625">
        <v>0</v>
      </c>
    </row>
    <row r="626" spans="1:8" x14ac:dyDescent="0.3">
      <c r="A626">
        <v>622.5</v>
      </c>
      <c r="B626">
        <v>0</v>
      </c>
      <c r="C626">
        <v>0</v>
      </c>
      <c r="D626">
        <v>0</v>
      </c>
      <c r="E626">
        <v>1</v>
      </c>
      <c r="F626">
        <v>0</v>
      </c>
      <c r="G626">
        <v>0</v>
      </c>
      <c r="H626">
        <v>0</v>
      </c>
    </row>
    <row r="627" spans="1:8" x14ac:dyDescent="0.3">
      <c r="A627">
        <v>623.5</v>
      </c>
      <c r="B627">
        <v>0</v>
      </c>
      <c r="C627">
        <v>0</v>
      </c>
      <c r="D627">
        <v>0</v>
      </c>
      <c r="E627">
        <v>1</v>
      </c>
      <c r="F627">
        <v>0</v>
      </c>
      <c r="G627">
        <v>0</v>
      </c>
      <c r="H627">
        <v>0</v>
      </c>
    </row>
    <row r="628" spans="1:8" x14ac:dyDescent="0.3">
      <c r="A628">
        <v>624.5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</row>
    <row r="629" spans="1:8" x14ac:dyDescent="0.3">
      <c r="A629">
        <v>625.5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</row>
    <row r="630" spans="1:8" x14ac:dyDescent="0.3">
      <c r="A630">
        <v>626.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</row>
    <row r="631" spans="1:8" x14ac:dyDescent="0.3">
      <c r="A631">
        <v>627.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</row>
    <row r="632" spans="1:8" x14ac:dyDescent="0.3">
      <c r="A632">
        <v>628.5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</row>
    <row r="633" spans="1:8" x14ac:dyDescent="0.3">
      <c r="A633">
        <v>629.5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</row>
    <row r="634" spans="1:8" x14ac:dyDescent="0.3">
      <c r="A634">
        <v>630.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</row>
    <row r="635" spans="1:8" x14ac:dyDescent="0.3">
      <c r="A635">
        <v>631.5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</row>
    <row r="636" spans="1:8" x14ac:dyDescent="0.3">
      <c r="A636">
        <v>632.5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</row>
    <row r="637" spans="1:8" x14ac:dyDescent="0.3">
      <c r="A637">
        <v>633.5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</row>
    <row r="638" spans="1:8" x14ac:dyDescent="0.3">
      <c r="A638">
        <v>634.5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</row>
    <row r="639" spans="1:8" x14ac:dyDescent="0.3">
      <c r="A639">
        <v>635.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</row>
    <row r="640" spans="1:8" x14ac:dyDescent="0.3">
      <c r="A640">
        <v>636.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</row>
    <row r="641" spans="1:8" x14ac:dyDescent="0.3">
      <c r="A641">
        <v>637.5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</row>
    <row r="642" spans="1:8" x14ac:dyDescent="0.3">
      <c r="A642">
        <v>638.5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</row>
    <row r="643" spans="1:8" x14ac:dyDescent="0.3">
      <c r="A643">
        <v>639.5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</row>
    <row r="644" spans="1:8" x14ac:dyDescent="0.3">
      <c r="A644">
        <v>640.5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</row>
    <row r="645" spans="1:8" x14ac:dyDescent="0.3">
      <c r="A645">
        <v>641.5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</row>
    <row r="646" spans="1:8" x14ac:dyDescent="0.3">
      <c r="A646">
        <v>642.5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</row>
    <row r="647" spans="1:8" x14ac:dyDescent="0.3">
      <c r="A647">
        <v>643.5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</row>
    <row r="648" spans="1:8" x14ac:dyDescent="0.3">
      <c r="A648">
        <v>644.5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</row>
    <row r="649" spans="1:8" x14ac:dyDescent="0.3">
      <c r="A649">
        <v>645.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</row>
    <row r="650" spans="1:8" x14ac:dyDescent="0.3">
      <c r="A650">
        <v>646.5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</row>
    <row r="651" spans="1:8" x14ac:dyDescent="0.3">
      <c r="A651">
        <v>647.5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</row>
    <row r="652" spans="1:8" x14ac:dyDescent="0.3">
      <c r="A652">
        <v>648.5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</row>
    <row r="653" spans="1:8" x14ac:dyDescent="0.3">
      <c r="A653">
        <v>649.5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</row>
    <row r="654" spans="1:8" x14ac:dyDescent="0.3">
      <c r="A654">
        <v>650.5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</row>
    <row r="655" spans="1:8" x14ac:dyDescent="0.3">
      <c r="A655">
        <v>651.5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</row>
    <row r="656" spans="1:8" x14ac:dyDescent="0.3">
      <c r="A656">
        <v>652.5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</row>
    <row r="657" spans="1:8" x14ac:dyDescent="0.3">
      <c r="A657">
        <v>653.5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</row>
    <row r="658" spans="1:8" x14ac:dyDescent="0.3">
      <c r="A658">
        <v>654.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</row>
    <row r="659" spans="1:8" x14ac:dyDescent="0.3">
      <c r="A659">
        <v>655.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</row>
    <row r="660" spans="1:8" x14ac:dyDescent="0.3">
      <c r="A660">
        <v>656.5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</row>
    <row r="661" spans="1:8" x14ac:dyDescent="0.3">
      <c r="A661">
        <v>657.5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</row>
    <row r="662" spans="1:8" x14ac:dyDescent="0.3">
      <c r="A662">
        <v>658.5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</row>
    <row r="663" spans="1:8" x14ac:dyDescent="0.3">
      <c r="A663">
        <v>659.5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</row>
    <row r="664" spans="1:8" x14ac:dyDescent="0.3">
      <c r="A664">
        <v>660.5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</row>
    <row r="665" spans="1:8" x14ac:dyDescent="0.3">
      <c r="A665">
        <v>661.5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</row>
    <row r="666" spans="1:8" x14ac:dyDescent="0.3">
      <c r="A666">
        <v>662.5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</row>
    <row r="667" spans="1:8" x14ac:dyDescent="0.3">
      <c r="A667">
        <v>663.5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</row>
    <row r="668" spans="1:8" x14ac:dyDescent="0.3">
      <c r="A668">
        <v>664.5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</row>
    <row r="669" spans="1:8" x14ac:dyDescent="0.3">
      <c r="A669">
        <v>665.5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</row>
    <row r="670" spans="1:8" x14ac:dyDescent="0.3">
      <c r="A670">
        <v>666.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</row>
    <row r="671" spans="1:8" x14ac:dyDescent="0.3">
      <c r="A671">
        <v>667.5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</row>
    <row r="672" spans="1:8" x14ac:dyDescent="0.3">
      <c r="A672">
        <v>668.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</row>
    <row r="673" spans="1:8" x14ac:dyDescent="0.3">
      <c r="A673">
        <v>669.5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</row>
    <row r="674" spans="1:8" x14ac:dyDescent="0.3">
      <c r="A674">
        <v>670.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</row>
    <row r="675" spans="1:8" x14ac:dyDescent="0.3">
      <c r="A675">
        <v>671.5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</row>
    <row r="676" spans="1:8" x14ac:dyDescent="0.3">
      <c r="A676">
        <v>672.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</row>
    <row r="677" spans="1:8" x14ac:dyDescent="0.3">
      <c r="A677">
        <v>673.5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</row>
    <row r="678" spans="1:8" x14ac:dyDescent="0.3">
      <c r="A678">
        <v>674.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</row>
    <row r="679" spans="1:8" x14ac:dyDescent="0.3">
      <c r="A679">
        <v>675.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</row>
    <row r="680" spans="1:8" x14ac:dyDescent="0.3">
      <c r="A680">
        <v>676.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</row>
    <row r="681" spans="1:8" x14ac:dyDescent="0.3">
      <c r="A681">
        <v>677.5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</row>
    <row r="682" spans="1:8" x14ac:dyDescent="0.3">
      <c r="A682">
        <v>678.5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</row>
    <row r="683" spans="1:8" x14ac:dyDescent="0.3">
      <c r="A683">
        <v>679.5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</row>
    <row r="684" spans="1:8" x14ac:dyDescent="0.3">
      <c r="A684">
        <v>680.5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</row>
    <row r="685" spans="1:8" x14ac:dyDescent="0.3">
      <c r="A685">
        <v>681.5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</row>
    <row r="686" spans="1:8" x14ac:dyDescent="0.3">
      <c r="A686">
        <v>682.5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</row>
    <row r="687" spans="1:8" x14ac:dyDescent="0.3">
      <c r="A687">
        <v>683.5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</row>
    <row r="688" spans="1:8" x14ac:dyDescent="0.3">
      <c r="A688">
        <v>684.5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</row>
    <row r="689" spans="1:8" x14ac:dyDescent="0.3">
      <c r="A689">
        <v>685.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</row>
    <row r="690" spans="1:8" x14ac:dyDescent="0.3">
      <c r="A690">
        <v>686.5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</row>
    <row r="691" spans="1:8" x14ac:dyDescent="0.3">
      <c r="A691">
        <v>687.5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</row>
    <row r="692" spans="1:8" x14ac:dyDescent="0.3">
      <c r="A692">
        <v>688.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</row>
    <row r="693" spans="1:8" x14ac:dyDescent="0.3">
      <c r="A693">
        <v>689.5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</row>
    <row r="694" spans="1:8" x14ac:dyDescent="0.3">
      <c r="A694">
        <v>690.5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</row>
    <row r="695" spans="1:8" x14ac:dyDescent="0.3">
      <c r="A695">
        <v>691.5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</row>
    <row r="696" spans="1:8" x14ac:dyDescent="0.3">
      <c r="A696">
        <v>692.5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</row>
    <row r="697" spans="1:8" x14ac:dyDescent="0.3">
      <c r="A697">
        <v>693.5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</row>
    <row r="698" spans="1:8" x14ac:dyDescent="0.3">
      <c r="A698">
        <v>694.5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</row>
    <row r="699" spans="1:8" x14ac:dyDescent="0.3">
      <c r="A699">
        <v>695.5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</row>
    <row r="700" spans="1:8" x14ac:dyDescent="0.3">
      <c r="A700">
        <v>696.5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</row>
    <row r="701" spans="1:8" x14ac:dyDescent="0.3">
      <c r="A701">
        <v>697.5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</row>
    <row r="702" spans="1:8" x14ac:dyDescent="0.3">
      <c r="A702">
        <v>698.5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</row>
    <row r="703" spans="1:8" x14ac:dyDescent="0.3">
      <c r="A703">
        <v>699.5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</row>
    <row r="704" spans="1:8" x14ac:dyDescent="0.3">
      <c r="A704">
        <v>700.5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</row>
    <row r="705" spans="1:8" x14ac:dyDescent="0.3">
      <c r="A705">
        <v>701.5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</row>
    <row r="706" spans="1:8" x14ac:dyDescent="0.3">
      <c r="A706">
        <v>702.5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</row>
    <row r="707" spans="1:8" x14ac:dyDescent="0.3">
      <c r="A707">
        <v>703.5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</row>
    <row r="708" spans="1:8" x14ac:dyDescent="0.3">
      <c r="A708">
        <v>704.5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</row>
    <row r="709" spans="1:8" x14ac:dyDescent="0.3">
      <c r="A709">
        <v>705.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</row>
    <row r="710" spans="1:8" x14ac:dyDescent="0.3">
      <c r="A710">
        <v>706.5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</row>
    <row r="711" spans="1:8" x14ac:dyDescent="0.3">
      <c r="A711">
        <v>707.5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</row>
    <row r="712" spans="1:8" x14ac:dyDescent="0.3">
      <c r="A712">
        <v>708.5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</row>
    <row r="713" spans="1:8" x14ac:dyDescent="0.3">
      <c r="A713">
        <v>709.5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</row>
    <row r="714" spans="1:8" x14ac:dyDescent="0.3">
      <c r="A714">
        <v>710.5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</row>
    <row r="715" spans="1:8" x14ac:dyDescent="0.3">
      <c r="A715">
        <v>711.5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</row>
    <row r="716" spans="1:8" x14ac:dyDescent="0.3">
      <c r="A716">
        <v>712.5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</row>
    <row r="717" spans="1:8" x14ac:dyDescent="0.3">
      <c r="A717">
        <v>713.5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</row>
    <row r="718" spans="1:8" x14ac:dyDescent="0.3">
      <c r="A718">
        <v>714.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</row>
    <row r="719" spans="1:8" x14ac:dyDescent="0.3">
      <c r="A719">
        <v>715.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</row>
    <row r="720" spans="1:8" x14ac:dyDescent="0.3">
      <c r="A720">
        <v>716.5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</row>
    <row r="721" spans="1:8" x14ac:dyDescent="0.3">
      <c r="A721">
        <v>717.5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</row>
    <row r="722" spans="1:8" x14ac:dyDescent="0.3">
      <c r="A722">
        <v>718.5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</row>
    <row r="723" spans="1:8" x14ac:dyDescent="0.3">
      <c r="A723">
        <v>719.5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</row>
    <row r="724" spans="1:8" x14ac:dyDescent="0.3">
      <c r="A724">
        <v>720.5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</row>
    <row r="725" spans="1:8" x14ac:dyDescent="0.3">
      <c r="A725">
        <v>721.5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</row>
    <row r="726" spans="1:8" x14ac:dyDescent="0.3">
      <c r="A726">
        <v>722.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</row>
    <row r="727" spans="1:8" x14ac:dyDescent="0.3">
      <c r="A727">
        <v>723.5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</row>
    <row r="728" spans="1:8" x14ac:dyDescent="0.3">
      <c r="A728">
        <v>724.5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</row>
    <row r="729" spans="1:8" x14ac:dyDescent="0.3">
      <c r="A729">
        <v>725.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</row>
    <row r="730" spans="1:8" x14ac:dyDescent="0.3">
      <c r="A730">
        <v>726.5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</row>
    <row r="731" spans="1:8" x14ac:dyDescent="0.3">
      <c r="A731">
        <v>727.5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</row>
    <row r="732" spans="1:8" x14ac:dyDescent="0.3">
      <c r="A732">
        <v>728.5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</row>
    <row r="733" spans="1:8" x14ac:dyDescent="0.3">
      <c r="A733">
        <v>729.5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</row>
    <row r="734" spans="1:8" x14ac:dyDescent="0.3">
      <c r="A734">
        <v>730.5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</row>
    <row r="735" spans="1:8" x14ac:dyDescent="0.3">
      <c r="A735">
        <v>731.5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</row>
    <row r="736" spans="1:8" x14ac:dyDescent="0.3">
      <c r="A736">
        <v>732.5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</row>
    <row r="737" spans="1:8" x14ac:dyDescent="0.3">
      <c r="A737">
        <v>733.5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</row>
    <row r="738" spans="1:8" x14ac:dyDescent="0.3">
      <c r="A738">
        <v>734.5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</row>
    <row r="739" spans="1:8" x14ac:dyDescent="0.3">
      <c r="A739">
        <v>735.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</row>
    <row r="740" spans="1:8" x14ac:dyDescent="0.3">
      <c r="A740">
        <v>736.5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</row>
    <row r="741" spans="1:8" x14ac:dyDescent="0.3">
      <c r="A741">
        <v>737.5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</row>
    <row r="742" spans="1:8" x14ac:dyDescent="0.3">
      <c r="A742">
        <v>738.5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</row>
    <row r="743" spans="1:8" x14ac:dyDescent="0.3">
      <c r="A743">
        <v>739.5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</row>
    <row r="744" spans="1:8" x14ac:dyDescent="0.3">
      <c r="A744">
        <v>740.5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</row>
    <row r="745" spans="1:8" x14ac:dyDescent="0.3">
      <c r="A745">
        <v>741.5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</row>
    <row r="746" spans="1:8" x14ac:dyDescent="0.3">
      <c r="A746">
        <v>742.5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</row>
    <row r="747" spans="1:8" x14ac:dyDescent="0.3">
      <c r="A747">
        <v>743.5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</row>
    <row r="748" spans="1:8" x14ac:dyDescent="0.3">
      <c r="A748">
        <v>744.5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</row>
    <row r="749" spans="1:8" x14ac:dyDescent="0.3">
      <c r="A749">
        <v>745.5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</row>
    <row r="750" spans="1:8" x14ac:dyDescent="0.3">
      <c r="A750">
        <v>746.5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</row>
    <row r="751" spans="1:8" x14ac:dyDescent="0.3">
      <c r="A751">
        <v>747.5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</row>
    <row r="752" spans="1:8" x14ac:dyDescent="0.3">
      <c r="A752">
        <v>748.5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</row>
    <row r="753" spans="1:8" x14ac:dyDescent="0.3">
      <c r="A753">
        <v>749.5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</row>
    <row r="754" spans="1:8" x14ac:dyDescent="0.3">
      <c r="A754">
        <v>750.5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</row>
    <row r="755" spans="1:8" x14ac:dyDescent="0.3">
      <c r="A755">
        <v>751.5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</row>
    <row r="756" spans="1:8" x14ac:dyDescent="0.3">
      <c r="A756">
        <v>752.5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</row>
    <row r="757" spans="1:8" x14ac:dyDescent="0.3">
      <c r="A757">
        <v>753.5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</row>
    <row r="758" spans="1:8" x14ac:dyDescent="0.3">
      <c r="A758">
        <v>754.5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</row>
    <row r="759" spans="1:8" x14ac:dyDescent="0.3">
      <c r="A759">
        <v>755.5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</row>
    <row r="760" spans="1:8" x14ac:dyDescent="0.3">
      <c r="A760">
        <v>756.5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</row>
    <row r="761" spans="1:8" x14ac:dyDescent="0.3">
      <c r="A761">
        <v>757.5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</row>
    <row r="762" spans="1:8" x14ac:dyDescent="0.3">
      <c r="A762">
        <v>758.5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</row>
    <row r="763" spans="1:8" x14ac:dyDescent="0.3">
      <c r="A763">
        <v>759.5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</row>
    <row r="764" spans="1:8" x14ac:dyDescent="0.3">
      <c r="A764">
        <v>760.5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</row>
    <row r="765" spans="1:8" x14ac:dyDescent="0.3">
      <c r="A765">
        <v>761.5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</row>
    <row r="766" spans="1:8" x14ac:dyDescent="0.3">
      <c r="A766">
        <v>762.5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</row>
    <row r="767" spans="1:8" x14ac:dyDescent="0.3">
      <c r="A767">
        <v>763.5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</row>
    <row r="768" spans="1:8" x14ac:dyDescent="0.3">
      <c r="A768">
        <v>764.5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</row>
    <row r="769" spans="1:8" x14ac:dyDescent="0.3">
      <c r="A769">
        <v>765.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</row>
    <row r="770" spans="1:8" x14ac:dyDescent="0.3">
      <c r="A770">
        <v>766.5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</row>
    <row r="771" spans="1:8" x14ac:dyDescent="0.3">
      <c r="A771">
        <v>767.5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</row>
    <row r="772" spans="1:8" x14ac:dyDescent="0.3">
      <c r="A772">
        <v>768.5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</row>
    <row r="773" spans="1:8" x14ac:dyDescent="0.3">
      <c r="A773">
        <v>769.5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</row>
    <row r="774" spans="1:8" x14ac:dyDescent="0.3">
      <c r="A774">
        <v>770.5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</row>
    <row r="775" spans="1:8" x14ac:dyDescent="0.3">
      <c r="A775">
        <v>771.5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</row>
    <row r="776" spans="1:8" x14ac:dyDescent="0.3">
      <c r="A776">
        <v>772.5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</row>
    <row r="777" spans="1:8" x14ac:dyDescent="0.3">
      <c r="A777">
        <v>773.5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</row>
    <row r="778" spans="1:8" x14ac:dyDescent="0.3">
      <c r="A778">
        <v>774.5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</row>
    <row r="779" spans="1:8" x14ac:dyDescent="0.3">
      <c r="A779">
        <v>775.5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</row>
    <row r="780" spans="1:8" x14ac:dyDescent="0.3">
      <c r="A780">
        <v>776.5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</row>
    <row r="781" spans="1:8" x14ac:dyDescent="0.3">
      <c r="A781">
        <v>777.5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</row>
    <row r="782" spans="1:8" x14ac:dyDescent="0.3">
      <c r="A782">
        <v>778.5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</row>
    <row r="783" spans="1:8" x14ac:dyDescent="0.3">
      <c r="A783">
        <v>779.5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</row>
    <row r="784" spans="1:8" x14ac:dyDescent="0.3">
      <c r="A784">
        <v>780.5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</row>
    <row r="785" spans="1:8" x14ac:dyDescent="0.3">
      <c r="A785">
        <v>781.5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</row>
    <row r="786" spans="1:8" x14ac:dyDescent="0.3">
      <c r="A786">
        <v>782.5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</row>
    <row r="787" spans="1:8" x14ac:dyDescent="0.3">
      <c r="A787">
        <v>783.5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</row>
    <row r="788" spans="1:8" x14ac:dyDescent="0.3">
      <c r="A788">
        <v>784.5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</row>
    <row r="789" spans="1:8" x14ac:dyDescent="0.3">
      <c r="A789">
        <v>785.5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</row>
    <row r="790" spans="1:8" x14ac:dyDescent="0.3">
      <c r="A790">
        <v>786.5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</row>
    <row r="791" spans="1:8" x14ac:dyDescent="0.3">
      <c r="A791">
        <v>787.5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</row>
    <row r="792" spans="1:8" x14ac:dyDescent="0.3">
      <c r="A792">
        <v>788.5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</row>
    <row r="793" spans="1:8" x14ac:dyDescent="0.3">
      <c r="A793">
        <v>789.5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</row>
    <row r="794" spans="1:8" x14ac:dyDescent="0.3">
      <c r="A794">
        <v>790.5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</row>
    <row r="795" spans="1:8" x14ac:dyDescent="0.3">
      <c r="A795">
        <v>791.5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</row>
    <row r="796" spans="1:8" x14ac:dyDescent="0.3">
      <c r="A796">
        <v>792.5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</row>
    <row r="797" spans="1:8" x14ac:dyDescent="0.3">
      <c r="A797">
        <v>793.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</row>
    <row r="798" spans="1:8" x14ac:dyDescent="0.3">
      <c r="A798">
        <v>794.5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</row>
    <row r="799" spans="1:8" x14ac:dyDescent="0.3">
      <c r="A799">
        <v>795.5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</row>
    <row r="800" spans="1:8" x14ac:dyDescent="0.3">
      <c r="A800">
        <v>796.5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</row>
    <row r="801" spans="1:8" x14ac:dyDescent="0.3">
      <c r="A801">
        <v>797.5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</row>
    <row r="802" spans="1:8" x14ac:dyDescent="0.3">
      <c r="A802">
        <v>798.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</row>
    <row r="803" spans="1:8" x14ac:dyDescent="0.3">
      <c r="A803">
        <v>799.5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</row>
    <row r="804" spans="1:8" x14ac:dyDescent="0.3">
      <c r="A804">
        <v>800.5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</row>
    <row r="805" spans="1:8" x14ac:dyDescent="0.3">
      <c r="A805">
        <v>801.5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</row>
    <row r="806" spans="1:8" x14ac:dyDescent="0.3">
      <c r="A806">
        <v>802.5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</row>
    <row r="807" spans="1:8" x14ac:dyDescent="0.3">
      <c r="A807">
        <v>803.5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</row>
    <row r="808" spans="1:8" x14ac:dyDescent="0.3">
      <c r="A808">
        <v>804.5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</row>
    <row r="809" spans="1:8" x14ac:dyDescent="0.3">
      <c r="A809">
        <v>805.5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</row>
    <row r="810" spans="1:8" x14ac:dyDescent="0.3">
      <c r="A810">
        <v>806.5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</row>
    <row r="811" spans="1:8" x14ac:dyDescent="0.3">
      <c r="A811">
        <v>807.5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</row>
    <row r="812" spans="1:8" x14ac:dyDescent="0.3">
      <c r="A812">
        <v>808.5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</row>
    <row r="813" spans="1:8" x14ac:dyDescent="0.3">
      <c r="A813">
        <v>809.5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</row>
    <row r="814" spans="1:8" x14ac:dyDescent="0.3">
      <c r="A814">
        <v>810.5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</row>
    <row r="815" spans="1:8" x14ac:dyDescent="0.3">
      <c r="A815">
        <v>811.5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</row>
    <row r="816" spans="1:8" x14ac:dyDescent="0.3">
      <c r="A816">
        <v>812.5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</row>
    <row r="817" spans="1:8" x14ac:dyDescent="0.3">
      <c r="A817">
        <v>813.5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</row>
    <row r="818" spans="1:8" x14ac:dyDescent="0.3">
      <c r="A818">
        <v>814.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</row>
    <row r="819" spans="1:8" x14ac:dyDescent="0.3">
      <c r="A819">
        <v>815.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</row>
    <row r="820" spans="1:8" x14ac:dyDescent="0.3">
      <c r="A820">
        <v>816.5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</row>
    <row r="821" spans="1:8" x14ac:dyDescent="0.3">
      <c r="A821">
        <v>817.5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</row>
    <row r="822" spans="1:8" x14ac:dyDescent="0.3">
      <c r="A822">
        <v>818.5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</row>
    <row r="823" spans="1:8" x14ac:dyDescent="0.3">
      <c r="A823">
        <v>819.5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</row>
    <row r="824" spans="1:8" x14ac:dyDescent="0.3">
      <c r="A824">
        <v>820.5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</row>
    <row r="825" spans="1:8" x14ac:dyDescent="0.3">
      <c r="A825">
        <v>821.5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</row>
    <row r="826" spans="1:8" x14ac:dyDescent="0.3">
      <c r="A826">
        <v>822.5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</row>
    <row r="827" spans="1:8" x14ac:dyDescent="0.3">
      <c r="A827">
        <v>823.5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</row>
    <row r="828" spans="1:8" x14ac:dyDescent="0.3">
      <c r="A828">
        <v>824.5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</row>
    <row r="829" spans="1:8" x14ac:dyDescent="0.3">
      <c r="A829">
        <v>825.5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</row>
    <row r="830" spans="1:8" x14ac:dyDescent="0.3">
      <c r="A830">
        <v>826.5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</row>
    <row r="831" spans="1:8" x14ac:dyDescent="0.3">
      <c r="A831">
        <v>827.5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</row>
    <row r="832" spans="1:8" x14ac:dyDescent="0.3">
      <c r="A832">
        <v>828.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</row>
    <row r="833" spans="1:8" x14ac:dyDescent="0.3">
      <c r="A833">
        <v>829.5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</row>
    <row r="834" spans="1:8" x14ac:dyDescent="0.3">
      <c r="A834">
        <v>830.5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</row>
    <row r="835" spans="1:8" x14ac:dyDescent="0.3">
      <c r="A835">
        <v>831.5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</row>
    <row r="836" spans="1:8" x14ac:dyDescent="0.3">
      <c r="A836">
        <v>832.5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</row>
    <row r="837" spans="1:8" x14ac:dyDescent="0.3">
      <c r="A837">
        <v>833.5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</row>
    <row r="838" spans="1:8" x14ac:dyDescent="0.3">
      <c r="A838">
        <v>834.5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</row>
    <row r="839" spans="1:8" x14ac:dyDescent="0.3">
      <c r="A839">
        <v>835.5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</row>
    <row r="840" spans="1:8" x14ac:dyDescent="0.3">
      <c r="A840">
        <v>836.5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</row>
    <row r="841" spans="1:8" x14ac:dyDescent="0.3">
      <c r="A841">
        <v>837.5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</row>
    <row r="842" spans="1:8" x14ac:dyDescent="0.3">
      <c r="A842">
        <v>838.5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</row>
    <row r="843" spans="1:8" x14ac:dyDescent="0.3">
      <c r="A843">
        <v>839.5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</row>
    <row r="844" spans="1:8" x14ac:dyDescent="0.3">
      <c r="A844">
        <v>840.5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</row>
    <row r="845" spans="1:8" x14ac:dyDescent="0.3">
      <c r="A845">
        <v>841.5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</row>
    <row r="846" spans="1:8" x14ac:dyDescent="0.3">
      <c r="A846">
        <v>842.5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</row>
    <row r="847" spans="1:8" x14ac:dyDescent="0.3">
      <c r="A847">
        <v>843.5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</row>
    <row r="848" spans="1:8" x14ac:dyDescent="0.3">
      <c r="A848">
        <v>844.5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</row>
    <row r="849" spans="1:8" x14ac:dyDescent="0.3">
      <c r="A849">
        <v>845.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</row>
    <row r="850" spans="1:8" x14ac:dyDescent="0.3">
      <c r="A850">
        <v>846.5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</row>
    <row r="851" spans="1:8" x14ac:dyDescent="0.3">
      <c r="A851">
        <v>847.5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</row>
    <row r="852" spans="1:8" x14ac:dyDescent="0.3">
      <c r="A852">
        <v>848.5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</row>
    <row r="853" spans="1:8" x14ac:dyDescent="0.3">
      <c r="A853">
        <v>849.5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</row>
    <row r="854" spans="1:8" x14ac:dyDescent="0.3">
      <c r="A854">
        <v>850.5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</row>
    <row r="855" spans="1:8" x14ac:dyDescent="0.3">
      <c r="A855">
        <v>851.5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</row>
    <row r="856" spans="1:8" x14ac:dyDescent="0.3">
      <c r="A856">
        <v>852.5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</row>
    <row r="857" spans="1:8" x14ac:dyDescent="0.3">
      <c r="A857">
        <v>853.5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</row>
    <row r="858" spans="1:8" x14ac:dyDescent="0.3">
      <c r="A858">
        <v>854.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</row>
    <row r="859" spans="1:8" x14ac:dyDescent="0.3">
      <c r="A859">
        <v>855.5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</row>
    <row r="860" spans="1:8" x14ac:dyDescent="0.3">
      <c r="A860">
        <v>856.5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</row>
    <row r="861" spans="1:8" x14ac:dyDescent="0.3">
      <c r="A861">
        <v>857.5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</row>
    <row r="862" spans="1:8" x14ac:dyDescent="0.3">
      <c r="A862">
        <v>858.5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</row>
    <row r="863" spans="1:8" x14ac:dyDescent="0.3">
      <c r="A863">
        <v>859.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</row>
    <row r="864" spans="1:8" x14ac:dyDescent="0.3">
      <c r="A864">
        <v>860.5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</row>
    <row r="865" spans="1:8" x14ac:dyDescent="0.3">
      <c r="A865">
        <v>861.5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</row>
    <row r="866" spans="1:8" x14ac:dyDescent="0.3">
      <c r="A866">
        <v>862.5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</row>
    <row r="867" spans="1:8" x14ac:dyDescent="0.3">
      <c r="A867">
        <v>863.5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</row>
    <row r="868" spans="1:8" x14ac:dyDescent="0.3">
      <c r="A868">
        <v>864.5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</row>
    <row r="869" spans="1:8" x14ac:dyDescent="0.3">
      <c r="A869">
        <v>865.5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</row>
    <row r="870" spans="1:8" x14ac:dyDescent="0.3">
      <c r="A870">
        <v>866.5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</row>
    <row r="871" spans="1:8" x14ac:dyDescent="0.3">
      <c r="A871">
        <v>867.5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</row>
    <row r="872" spans="1:8" x14ac:dyDescent="0.3">
      <c r="A872">
        <v>868.5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</row>
    <row r="873" spans="1:8" x14ac:dyDescent="0.3">
      <c r="A873">
        <v>869.5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</row>
    <row r="874" spans="1:8" x14ac:dyDescent="0.3">
      <c r="A874">
        <v>870.5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</row>
    <row r="875" spans="1:8" x14ac:dyDescent="0.3">
      <c r="A875">
        <v>871.5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</row>
    <row r="876" spans="1:8" x14ac:dyDescent="0.3">
      <c r="A876">
        <v>872.5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</row>
    <row r="877" spans="1:8" x14ac:dyDescent="0.3">
      <c r="A877">
        <v>873.5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</row>
    <row r="878" spans="1:8" x14ac:dyDescent="0.3">
      <c r="A878">
        <v>874.5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</row>
    <row r="879" spans="1:8" x14ac:dyDescent="0.3">
      <c r="A879">
        <v>875.5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</row>
    <row r="880" spans="1:8" x14ac:dyDescent="0.3">
      <c r="A880">
        <v>876.5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</row>
    <row r="881" spans="1:8" x14ac:dyDescent="0.3">
      <c r="A881">
        <v>877.5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</row>
    <row r="882" spans="1:8" x14ac:dyDescent="0.3">
      <c r="A882">
        <v>878.5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</row>
    <row r="883" spans="1:8" x14ac:dyDescent="0.3">
      <c r="A883">
        <v>879.5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</row>
    <row r="884" spans="1:8" x14ac:dyDescent="0.3">
      <c r="A884">
        <v>880.5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</row>
    <row r="885" spans="1:8" x14ac:dyDescent="0.3">
      <c r="A885">
        <v>881.5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</row>
    <row r="886" spans="1:8" x14ac:dyDescent="0.3">
      <c r="A886">
        <v>882.5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</row>
    <row r="887" spans="1:8" x14ac:dyDescent="0.3">
      <c r="A887">
        <v>883.5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</row>
    <row r="888" spans="1:8" x14ac:dyDescent="0.3">
      <c r="A888">
        <v>884.5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</row>
    <row r="889" spans="1:8" x14ac:dyDescent="0.3">
      <c r="A889">
        <v>885.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</row>
    <row r="890" spans="1:8" x14ac:dyDescent="0.3">
      <c r="A890">
        <v>886.5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</row>
    <row r="891" spans="1:8" x14ac:dyDescent="0.3">
      <c r="A891">
        <v>887.5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</row>
    <row r="892" spans="1:8" x14ac:dyDescent="0.3">
      <c r="A892">
        <v>888.5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</row>
    <row r="893" spans="1:8" x14ac:dyDescent="0.3">
      <c r="A893">
        <v>889.5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</row>
    <row r="894" spans="1:8" x14ac:dyDescent="0.3">
      <c r="A894">
        <v>890.5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</row>
    <row r="895" spans="1:8" x14ac:dyDescent="0.3">
      <c r="A895">
        <v>891.5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</row>
    <row r="896" spans="1:8" x14ac:dyDescent="0.3">
      <c r="A896">
        <v>892.5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</row>
    <row r="897" spans="1:8" x14ac:dyDescent="0.3">
      <c r="A897">
        <v>893.5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</row>
    <row r="898" spans="1:8" x14ac:dyDescent="0.3">
      <c r="A898">
        <v>894.5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</row>
    <row r="899" spans="1:8" x14ac:dyDescent="0.3">
      <c r="A899">
        <v>895.5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</row>
    <row r="900" spans="1:8" x14ac:dyDescent="0.3">
      <c r="A900">
        <v>896.5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</row>
    <row r="901" spans="1:8" x14ac:dyDescent="0.3">
      <c r="A901">
        <v>897.5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</row>
    <row r="902" spans="1:8" x14ac:dyDescent="0.3">
      <c r="A902">
        <v>898.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</row>
    <row r="903" spans="1:8" x14ac:dyDescent="0.3">
      <c r="A903">
        <v>899.5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</row>
    <row r="904" spans="1:8" x14ac:dyDescent="0.3">
      <c r="A904">
        <v>900.5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</row>
    <row r="905" spans="1:8" x14ac:dyDescent="0.3">
      <c r="A905">
        <v>901.5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</row>
    <row r="906" spans="1:8" x14ac:dyDescent="0.3">
      <c r="A906">
        <v>902.5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</row>
    <row r="907" spans="1:8" x14ac:dyDescent="0.3">
      <c r="A907">
        <v>903.5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</row>
    <row r="908" spans="1:8" x14ac:dyDescent="0.3">
      <c r="A908">
        <v>904.5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</row>
    <row r="909" spans="1:8" x14ac:dyDescent="0.3">
      <c r="A909">
        <v>905.5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</row>
    <row r="910" spans="1:8" x14ac:dyDescent="0.3">
      <c r="A910">
        <v>906.5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</row>
    <row r="911" spans="1:8" x14ac:dyDescent="0.3">
      <c r="A911">
        <v>907.5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</row>
    <row r="912" spans="1:8" x14ac:dyDescent="0.3">
      <c r="A912">
        <v>908.5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</row>
    <row r="913" spans="1:8" x14ac:dyDescent="0.3">
      <c r="A913">
        <v>909.5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</row>
    <row r="914" spans="1:8" x14ac:dyDescent="0.3">
      <c r="A914">
        <v>910.5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</row>
    <row r="915" spans="1:8" x14ac:dyDescent="0.3">
      <c r="A915">
        <v>911.5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</row>
    <row r="916" spans="1:8" x14ac:dyDescent="0.3">
      <c r="A916">
        <v>912.5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</row>
    <row r="917" spans="1:8" x14ac:dyDescent="0.3">
      <c r="A917">
        <v>913.5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</row>
    <row r="918" spans="1:8" x14ac:dyDescent="0.3">
      <c r="A918">
        <v>914.5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</row>
    <row r="919" spans="1:8" x14ac:dyDescent="0.3">
      <c r="A919">
        <v>915.5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</row>
    <row r="920" spans="1:8" x14ac:dyDescent="0.3">
      <c r="A920">
        <v>916.5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</row>
    <row r="921" spans="1:8" x14ac:dyDescent="0.3">
      <c r="A921">
        <v>917.5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</row>
    <row r="922" spans="1:8" x14ac:dyDescent="0.3">
      <c r="A922">
        <v>918.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</row>
    <row r="923" spans="1:8" x14ac:dyDescent="0.3">
      <c r="A923">
        <v>919.5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</row>
    <row r="924" spans="1:8" x14ac:dyDescent="0.3">
      <c r="A924">
        <v>920.5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</row>
    <row r="925" spans="1:8" x14ac:dyDescent="0.3">
      <c r="A925">
        <v>921.5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</row>
    <row r="926" spans="1:8" x14ac:dyDescent="0.3">
      <c r="A926">
        <v>922.5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</row>
    <row r="927" spans="1:8" x14ac:dyDescent="0.3">
      <c r="A927">
        <v>923.5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</row>
    <row r="928" spans="1:8" x14ac:dyDescent="0.3">
      <c r="A928">
        <v>924.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</row>
    <row r="929" spans="1:8" x14ac:dyDescent="0.3">
      <c r="A929">
        <v>925.5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</row>
    <row r="930" spans="1:8" x14ac:dyDescent="0.3">
      <c r="A930">
        <v>926.5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</row>
    <row r="931" spans="1:8" x14ac:dyDescent="0.3">
      <c r="A931">
        <v>927.5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</row>
    <row r="932" spans="1:8" x14ac:dyDescent="0.3">
      <c r="A932">
        <v>928.5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</row>
    <row r="933" spans="1:8" x14ac:dyDescent="0.3">
      <c r="A933">
        <v>929.5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</row>
    <row r="934" spans="1:8" x14ac:dyDescent="0.3">
      <c r="A934">
        <v>930.5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</row>
    <row r="935" spans="1:8" x14ac:dyDescent="0.3">
      <c r="A935">
        <v>931.5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</row>
    <row r="936" spans="1:8" x14ac:dyDescent="0.3">
      <c r="A936">
        <v>932.5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</row>
    <row r="937" spans="1:8" x14ac:dyDescent="0.3">
      <c r="A937">
        <v>933.5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</row>
    <row r="938" spans="1:8" x14ac:dyDescent="0.3">
      <c r="A938">
        <v>934.5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</row>
    <row r="939" spans="1:8" x14ac:dyDescent="0.3">
      <c r="A939">
        <v>935.5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</row>
    <row r="940" spans="1:8" x14ac:dyDescent="0.3">
      <c r="A940">
        <v>936.5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</row>
    <row r="941" spans="1:8" x14ac:dyDescent="0.3">
      <c r="A941">
        <v>937.5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</row>
    <row r="942" spans="1:8" x14ac:dyDescent="0.3">
      <c r="A942">
        <v>938.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</row>
    <row r="943" spans="1:8" x14ac:dyDescent="0.3">
      <c r="A943">
        <v>939.5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</row>
    <row r="944" spans="1:8" x14ac:dyDescent="0.3">
      <c r="A944">
        <v>940.5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</row>
    <row r="945" spans="1:8" x14ac:dyDescent="0.3">
      <c r="A945">
        <v>941.5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</row>
    <row r="946" spans="1:8" x14ac:dyDescent="0.3">
      <c r="A946">
        <v>942.5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</row>
    <row r="947" spans="1:8" x14ac:dyDescent="0.3">
      <c r="A947">
        <v>943.5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</row>
    <row r="948" spans="1:8" x14ac:dyDescent="0.3">
      <c r="A948">
        <v>944.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</row>
    <row r="949" spans="1:8" x14ac:dyDescent="0.3">
      <c r="A949">
        <v>945.5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</row>
    <row r="950" spans="1:8" x14ac:dyDescent="0.3">
      <c r="A950">
        <v>946.5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</row>
    <row r="951" spans="1:8" x14ac:dyDescent="0.3">
      <c r="A951">
        <v>947.5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</row>
    <row r="952" spans="1:8" x14ac:dyDescent="0.3">
      <c r="A952">
        <v>948.5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</row>
    <row r="953" spans="1:8" x14ac:dyDescent="0.3">
      <c r="A953">
        <v>949.5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</row>
    <row r="954" spans="1:8" x14ac:dyDescent="0.3">
      <c r="A954">
        <v>950.5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</row>
    <row r="955" spans="1:8" x14ac:dyDescent="0.3">
      <c r="A955">
        <v>951.5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</row>
    <row r="956" spans="1:8" x14ac:dyDescent="0.3">
      <c r="A956">
        <v>952.5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</row>
    <row r="957" spans="1:8" x14ac:dyDescent="0.3">
      <c r="A957">
        <v>953.5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</row>
    <row r="958" spans="1:8" x14ac:dyDescent="0.3">
      <c r="A958">
        <v>954.5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</row>
    <row r="959" spans="1:8" x14ac:dyDescent="0.3">
      <c r="A959">
        <v>955.5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</row>
    <row r="960" spans="1:8" x14ac:dyDescent="0.3">
      <c r="A960">
        <v>956.5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</row>
    <row r="961" spans="1:8" x14ac:dyDescent="0.3">
      <c r="A961">
        <v>957.5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</row>
    <row r="962" spans="1:8" x14ac:dyDescent="0.3">
      <c r="A962">
        <v>958.5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</row>
    <row r="963" spans="1:8" x14ac:dyDescent="0.3">
      <c r="A963">
        <v>959.5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</row>
    <row r="964" spans="1:8" x14ac:dyDescent="0.3">
      <c r="A964">
        <v>960.5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</row>
    <row r="965" spans="1:8" x14ac:dyDescent="0.3">
      <c r="A965">
        <v>961.5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</row>
    <row r="966" spans="1:8" x14ac:dyDescent="0.3">
      <c r="A966">
        <v>962.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</row>
    <row r="967" spans="1:8" x14ac:dyDescent="0.3">
      <c r="A967">
        <v>963.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</row>
    <row r="968" spans="1:8" x14ac:dyDescent="0.3">
      <c r="A968">
        <v>964.5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</row>
    <row r="969" spans="1:8" x14ac:dyDescent="0.3">
      <c r="A969">
        <v>965.5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</row>
    <row r="970" spans="1:8" x14ac:dyDescent="0.3">
      <c r="A970">
        <v>966.5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</row>
    <row r="971" spans="1:8" x14ac:dyDescent="0.3">
      <c r="A971">
        <v>967.5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</row>
    <row r="972" spans="1:8" x14ac:dyDescent="0.3">
      <c r="A972">
        <v>968.5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</row>
    <row r="973" spans="1:8" x14ac:dyDescent="0.3">
      <c r="A973">
        <v>969.5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</row>
    <row r="974" spans="1:8" x14ac:dyDescent="0.3">
      <c r="A974">
        <v>970.5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</row>
    <row r="975" spans="1:8" x14ac:dyDescent="0.3">
      <c r="A975">
        <v>971.5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</row>
    <row r="976" spans="1:8" x14ac:dyDescent="0.3">
      <c r="A976">
        <v>972.5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</row>
    <row r="977" spans="1:8" x14ac:dyDescent="0.3">
      <c r="A977">
        <v>973.5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</row>
    <row r="978" spans="1:8" x14ac:dyDescent="0.3">
      <c r="A978">
        <v>974.5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</row>
    <row r="979" spans="1:8" x14ac:dyDescent="0.3">
      <c r="A979">
        <v>975.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</row>
    <row r="980" spans="1:8" x14ac:dyDescent="0.3">
      <c r="A980">
        <v>976.5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</row>
    <row r="981" spans="1:8" x14ac:dyDescent="0.3">
      <c r="A981">
        <v>977.5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</row>
    <row r="982" spans="1:8" x14ac:dyDescent="0.3">
      <c r="A982">
        <v>978.5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</row>
    <row r="983" spans="1:8" x14ac:dyDescent="0.3">
      <c r="A983">
        <v>979.5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</row>
    <row r="984" spans="1:8" x14ac:dyDescent="0.3">
      <c r="A984">
        <v>980.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</row>
    <row r="985" spans="1:8" x14ac:dyDescent="0.3">
      <c r="A985">
        <v>981.5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</row>
    <row r="986" spans="1:8" x14ac:dyDescent="0.3">
      <c r="A986">
        <v>982.5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</row>
    <row r="987" spans="1:8" x14ac:dyDescent="0.3">
      <c r="A987">
        <v>983.5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</row>
    <row r="988" spans="1:8" x14ac:dyDescent="0.3">
      <c r="A988">
        <v>984.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</row>
    <row r="989" spans="1:8" x14ac:dyDescent="0.3">
      <c r="A989">
        <v>985.5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</row>
    <row r="990" spans="1:8" x14ac:dyDescent="0.3">
      <c r="A990">
        <v>986.5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</row>
    <row r="991" spans="1:8" x14ac:dyDescent="0.3">
      <c r="A991">
        <v>987.5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</row>
    <row r="992" spans="1:8" x14ac:dyDescent="0.3">
      <c r="A992">
        <v>988.5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</row>
    <row r="993" spans="1:8" x14ac:dyDescent="0.3">
      <c r="A993">
        <v>989.5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</row>
    <row r="994" spans="1:8" x14ac:dyDescent="0.3">
      <c r="A994">
        <v>990.5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</row>
    <row r="995" spans="1:8" x14ac:dyDescent="0.3">
      <c r="A995">
        <v>991.5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</row>
    <row r="996" spans="1:8" x14ac:dyDescent="0.3">
      <c r="A996">
        <v>992.5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</row>
    <row r="997" spans="1:8" x14ac:dyDescent="0.3">
      <c r="A997">
        <v>993.5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</row>
    <row r="998" spans="1:8" x14ac:dyDescent="0.3">
      <c r="A998">
        <v>994.5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</row>
    <row r="999" spans="1:8" x14ac:dyDescent="0.3">
      <c r="A999">
        <v>995.5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</row>
    <row r="1000" spans="1:8" x14ac:dyDescent="0.3">
      <c r="A1000">
        <v>996.5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</row>
    <row r="1001" spans="1:8" x14ac:dyDescent="0.3">
      <c r="A1001">
        <v>997.5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</row>
    <row r="1002" spans="1:8" x14ac:dyDescent="0.3">
      <c r="A1002">
        <v>998.5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</row>
    <row r="1003" spans="1:8" x14ac:dyDescent="0.3">
      <c r="A1003">
        <v>999.5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</row>
  </sheetData>
  <mergeCells count="1"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D167-84C2-4E6D-BCF3-C3217EDAC396}">
  <dimension ref="A1:AC103"/>
  <sheetViews>
    <sheetView workbookViewId="0">
      <selection activeCell="C5" sqref="C5"/>
    </sheetView>
  </sheetViews>
  <sheetFormatPr defaultRowHeight="14.4" x14ac:dyDescent="0.3"/>
  <cols>
    <col min="1" max="1" width="14.6640625" customWidth="1"/>
    <col min="16" max="16" width="14.5546875" bestFit="1" customWidth="1"/>
  </cols>
  <sheetData>
    <row r="1" spans="1:29" ht="15" thickBot="1" x14ac:dyDescent="0.35">
      <c r="A1" s="4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P1" s="4" t="s">
        <v>76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3"/>
    </row>
    <row r="2" spans="1:29" x14ac:dyDescent="0.3">
      <c r="A2" s="1"/>
      <c r="B2" s="33" t="s">
        <v>22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P2" s="1"/>
      <c r="Q2" s="33" t="s">
        <v>21</v>
      </c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</row>
    <row r="3" spans="1:29" x14ac:dyDescent="0.3">
      <c r="A3" s="1" t="s">
        <v>7</v>
      </c>
      <c r="B3" s="1" t="s">
        <v>8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  <c r="M3" s="1" t="s">
        <v>19</v>
      </c>
      <c r="N3" s="1" t="s">
        <v>20</v>
      </c>
      <c r="P3" s="1" t="s">
        <v>7</v>
      </c>
      <c r="Q3" s="1" t="s">
        <v>8</v>
      </c>
      <c r="R3" s="1" t="s">
        <v>9</v>
      </c>
      <c r="S3" s="1" t="s">
        <v>10</v>
      </c>
      <c r="T3" s="1" t="s">
        <v>11</v>
      </c>
      <c r="U3" s="1" t="s">
        <v>12</v>
      </c>
      <c r="V3" s="1" t="s">
        <v>13</v>
      </c>
      <c r="W3" s="1" t="s">
        <v>14</v>
      </c>
      <c r="X3" s="1" t="s">
        <v>15</v>
      </c>
      <c r="Y3" s="1" t="s">
        <v>16</v>
      </c>
      <c r="Z3" s="1" t="s">
        <v>17</v>
      </c>
      <c r="AA3" s="1" t="s">
        <v>18</v>
      </c>
      <c r="AB3" s="1" t="s">
        <v>19</v>
      </c>
      <c r="AC3" s="1" t="s">
        <v>20</v>
      </c>
    </row>
    <row r="4" spans="1:29" x14ac:dyDescent="0.3">
      <c r="A4">
        <v>1</v>
      </c>
      <c r="B4">
        <v>0.98634999999999995</v>
      </c>
      <c r="C4">
        <v>0.98909999999999998</v>
      </c>
      <c r="D4">
        <v>0.99302000000000001</v>
      </c>
      <c r="E4">
        <v>0.98706000000000005</v>
      </c>
      <c r="F4">
        <v>0.99480000000000002</v>
      </c>
      <c r="G4">
        <v>0.98956</v>
      </c>
      <c r="H4">
        <v>0.99985999999999997</v>
      </c>
      <c r="I4">
        <v>0.99583999999999995</v>
      </c>
      <c r="J4">
        <v>0.99921000000000004</v>
      </c>
      <c r="K4">
        <v>0.97211999999999998</v>
      </c>
      <c r="L4">
        <v>0.99529999999999996</v>
      </c>
      <c r="M4">
        <v>0.99360999999999999</v>
      </c>
      <c r="N4">
        <v>0.99551999999999996</v>
      </c>
      <c r="P4">
        <v>1</v>
      </c>
      <c r="Q4">
        <v>3504622.1582200001</v>
      </c>
      <c r="R4" s="5">
        <v>73260400</v>
      </c>
      <c r="S4">
        <v>3883848.6166400001</v>
      </c>
      <c r="T4">
        <v>3028739.5443899999</v>
      </c>
      <c r="U4">
        <v>3272984.72872</v>
      </c>
      <c r="V4">
        <v>3626625.6907299999</v>
      </c>
      <c r="W4">
        <v>3343119.0603100001</v>
      </c>
      <c r="X4">
        <v>3092934.8449200001</v>
      </c>
      <c r="Y4">
        <v>2998909.7585200001</v>
      </c>
      <c r="Z4">
        <v>3475229.3449599999</v>
      </c>
      <c r="AA4">
        <v>3674316.4251799998</v>
      </c>
      <c r="AB4">
        <v>4245875.6299799997</v>
      </c>
      <c r="AC4">
        <v>4239904.8227700004</v>
      </c>
    </row>
    <row r="5" spans="1:29" x14ac:dyDescent="0.3">
      <c r="A5">
        <v>1.10521</v>
      </c>
      <c r="B5">
        <v>0.99002000000000001</v>
      </c>
      <c r="C5">
        <v>0.99317999999999995</v>
      </c>
      <c r="D5">
        <v>0.99429999999999996</v>
      </c>
      <c r="E5">
        <v>0.98704999999999998</v>
      </c>
      <c r="F5">
        <v>0.99319999999999997</v>
      </c>
      <c r="G5">
        <v>0.99109999999999998</v>
      </c>
      <c r="H5">
        <v>0.99416000000000004</v>
      </c>
      <c r="I5">
        <v>0.99624999999999997</v>
      </c>
      <c r="J5">
        <v>0.99602000000000002</v>
      </c>
      <c r="K5">
        <v>0.97545999999999999</v>
      </c>
      <c r="L5">
        <v>0.99346999999999996</v>
      </c>
      <c r="M5">
        <v>0.99843999999999999</v>
      </c>
      <c r="N5">
        <v>0.99421999999999999</v>
      </c>
      <c r="P5">
        <v>1.10521</v>
      </c>
      <c r="Q5">
        <v>6302328.9522000002</v>
      </c>
      <c r="R5">
        <v>3205412.9594100001</v>
      </c>
      <c r="S5">
        <v>3538349.5370200002</v>
      </c>
      <c r="T5">
        <v>2716269.1709199999</v>
      </c>
      <c r="U5">
        <v>3629367.9558700002</v>
      </c>
      <c r="V5">
        <v>3256111.0298899999</v>
      </c>
      <c r="W5">
        <v>2850982.84424</v>
      </c>
      <c r="X5">
        <v>4578889.98661</v>
      </c>
      <c r="Y5">
        <v>3385324.4416399999</v>
      </c>
      <c r="Z5">
        <v>3369058.4135699999</v>
      </c>
      <c r="AA5">
        <v>4022092.9746400001</v>
      </c>
      <c r="AB5">
        <v>2041122.86372</v>
      </c>
      <c r="AC5">
        <v>3637949.0383700002</v>
      </c>
    </row>
    <row r="6" spans="1:29" x14ac:dyDescent="0.3">
      <c r="A6">
        <v>1.22149</v>
      </c>
      <c r="B6">
        <v>0.98777000000000004</v>
      </c>
      <c r="C6">
        <v>0.99521999999999999</v>
      </c>
      <c r="D6">
        <v>0.99472000000000005</v>
      </c>
      <c r="E6">
        <v>0.98692999999999997</v>
      </c>
      <c r="F6">
        <v>0.99119000000000002</v>
      </c>
      <c r="G6">
        <v>0.98994000000000004</v>
      </c>
      <c r="H6">
        <v>0.99112999999999996</v>
      </c>
      <c r="I6">
        <v>0.99670999999999998</v>
      </c>
      <c r="J6">
        <v>0.99412</v>
      </c>
      <c r="K6">
        <v>0.97841999999999996</v>
      </c>
      <c r="L6">
        <v>0.99195</v>
      </c>
      <c r="M6">
        <v>0.99988999999999995</v>
      </c>
      <c r="N6">
        <v>0.99251999999999996</v>
      </c>
      <c r="P6">
        <v>1.22149</v>
      </c>
      <c r="Q6">
        <v>1949755.00055</v>
      </c>
      <c r="R6">
        <v>2910225.2539300001</v>
      </c>
      <c r="S6">
        <v>3219790.3875600002</v>
      </c>
      <c r="T6">
        <v>2568971.3117800001</v>
      </c>
      <c r="U6">
        <v>2402724.0597399999</v>
      </c>
      <c r="V6">
        <v>2608122.0286599998</v>
      </c>
      <c r="W6">
        <v>2522473.43756</v>
      </c>
      <c r="X6">
        <v>3065832.3232800001</v>
      </c>
      <c r="Y6">
        <v>2621200.0543900002</v>
      </c>
      <c r="Z6">
        <v>3229456.7180599999</v>
      </c>
      <c r="AA6">
        <v>2050211.88601</v>
      </c>
      <c r="AB6">
        <v>3020072.4665000001</v>
      </c>
      <c r="AC6">
        <v>2173918.7809199998</v>
      </c>
    </row>
    <row r="7" spans="1:29" x14ac:dyDescent="0.3">
      <c r="A7">
        <v>1.35</v>
      </c>
      <c r="B7">
        <v>0.98704999999999998</v>
      </c>
      <c r="C7">
        <v>0.99624999999999997</v>
      </c>
      <c r="D7">
        <v>0.99353999999999998</v>
      </c>
      <c r="E7">
        <v>0.98626999999999998</v>
      </c>
      <c r="F7">
        <v>0.98809000000000002</v>
      </c>
      <c r="G7">
        <v>0.98502999999999996</v>
      </c>
      <c r="H7">
        <v>0.99185000000000001</v>
      </c>
      <c r="I7">
        <v>0.99673999999999996</v>
      </c>
      <c r="J7">
        <v>0.99387999999999999</v>
      </c>
      <c r="K7">
        <v>0.98158999999999996</v>
      </c>
      <c r="L7">
        <v>0.98999000000000004</v>
      </c>
      <c r="M7">
        <v>0.99724999999999997</v>
      </c>
      <c r="N7">
        <v>0.98938000000000004</v>
      </c>
      <c r="P7">
        <v>1.35</v>
      </c>
      <c r="Q7">
        <v>2949874.22426</v>
      </c>
      <c r="R7">
        <v>3526176.69649</v>
      </c>
      <c r="S7">
        <v>2734490.1992500001</v>
      </c>
      <c r="T7">
        <v>2786067.30693</v>
      </c>
      <c r="U7">
        <v>2353010.57705</v>
      </c>
      <c r="V7">
        <v>2514305.13845</v>
      </c>
      <c r="W7">
        <v>2709731.6338900002</v>
      </c>
      <c r="X7">
        <v>2370554.1183600002</v>
      </c>
      <c r="Y7">
        <v>2303056.3796600001</v>
      </c>
      <c r="Z7">
        <v>2345472.4183499999</v>
      </c>
      <c r="AA7">
        <v>2685625.4501899998</v>
      </c>
      <c r="AB7">
        <v>2569632.18261</v>
      </c>
      <c r="AC7">
        <v>2459198.6056400002</v>
      </c>
    </row>
    <row r="8" spans="1:29" x14ac:dyDescent="0.3">
      <c r="A8">
        <v>1.49203</v>
      </c>
      <c r="B8">
        <v>0.98831000000000002</v>
      </c>
      <c r="C8">
        <v>0.99270000000000003</v>
      </c>
      <c r="D8">
        <v>0.99002999999999997</v>
      </c>
      <c r="E8">
        <v>0.98414999999999997</v>
      </c>
      <c r="F8">
        <v>0.98977000000000004</v>
      </c>
      <c r="G8">
        <v>0.98470000000000002</v>
      </c>
      <c r="H8">
        <v>0.99085000000000001</v>
      </c>
      <c r="I8">
        <v>0.99643999999999999</v>
      </c>
      <c r="J8">
        <v>0.99661999999999995</v>
      </c>
      <c r="K8">
        <v>0.98180999999999996</v>
      </c>
      <c r="L8">
        <v>0.98858000000000001</v>
      </c>
      <c r="M8">
        <v>0.99677000000000004</v>
      </c>
      <c r="N8">
        <v>0.98845000000000005</v>
      </c>
      <c r="P8">
        <v>1.49203</v>
      </c>
      <c r="Q8">
        <v>2216963.1756000002</v>
      </c>
      <c r="R8">
        <v>2021184.55428</v>
      </c>
      <c r="S8">
        <v>1657108.2756399999</v>
      </c>
      <c r="T8">
        <v>2006047.95585</v>
      </c>
      <c r="U8">
        <v>2487941.8058000002</v>
      </c>
      <c r="V8">
        <v>2930461.5757300002</v>
      </c>
      <c r="W8">
        <v>2100410.6511599999</v>
      </c>
      <c r="X8">
        <v>2830297.2722999998</v>
      </c>
      <c r="Y8">
        <v>1949355.003</v>
      </c>
      <c r="Z8">
        <v>2889771.7735299999</v>
      </c>
      <c r="AA8">
        <v>1978332.0990299999</v>
      </c>
      <c r="AB8">
        <v>2448248.4433499998</v>
      </c>
      <c r="AC8">
        <v>2183064.49052</v>
      </c>
    </row>
    <row r="9" spans="1:29" x14ac:dyDescent="0.3">
      <c r="A9">
        <v>1.6490100000000001</v>
      </c>
      <c r="B9">
        <v>0.98853999999999997</v>
      </c>
      <c r="C9">
        <v>0.99178999999999995</v>
      </c>
      <c r="D9">
        <v>0.99119000000000002</v>
      </c>
      <c r="E9">
        <v>0.98468</v>
      </c>
      <c r="F9">
        <v>0.99087000000000003</v>
      </c>
      <c r="G9">
        <v>0.98648000000000002</v>
      </c>
      <c r="H9">
        <v>0.98950000000000005</v>
      </c>
      <c r="I9">
        <v>0.99453000000000003</v>
      </c>
      <c r="J9">
        <v>0.99643000000000004</v>
      </c>
      <c r="K9">
        <v>0.98377999999999999</v>
      </c>
      <c r="L9">
        <v>0.99353000000000002</v>
      </c>
      <c r="M9">
        <v>0.99192000000000002</v>
      </c>
      <c r="N9">
        <v>0.98558999999999997</v>
      </c>
      <c r="P9">
        <v>1.6490100000000001</v>
      </c>
      <c r="Q9">
        <v>3031057.0901799998</v>
      </c>
      <c r="R9">
        <v>2218056.0422899998</v>
      </c>
      <c r="S9">
        <v>2570090.8444599998</v>
      </c>
      <c r="T9">
        <v>2436239.63326</v>
      </c>
      <c r="U9">
        <v>1919120.79486</v>
      </c>
      <c r="V9">
        <v>2205986.98746</v>
      </c>
      <c r="W9">
        <v>2159072.88631</v>
      </c>
      <c r="X9">
        <v>1969098.6026300001</v>
      </c>
      <c r="Y9">
        <v>2309217.04599</v>
      </c>
      <c r="Z9">
        <v>1919413.4220199999</v>
      </c>
      <c r="AA9">
        <v>2207809.6284599998</v>
      </c>
      <c r="AB9">
        <v>1958539.3221400001</v>
      </c>
      <c r="AC9">
        <v>2576363.7653000001</v>
      </c>
    </row>
    <row r="10" spans="1:29" x14ac:dyDescent="0.3">
      <c r="A10">
        <v>1.8225</v>
      </c>
      <c r="B10">
        <v>0.98714000000000002</v>
      </c>
      <c r="C10">
        <v>0.99175999999999997</v>
      </c>
      <c r="D10">
        <v>0.9899</v>
      </c>
      <c r="E10">
        <v>0.97684000000000004</v>
      </c>
      <c r="F10">
        <v>0.99206000000000005</v>
      </c>
      <c r="G10">
        <v>0.98917999999999995</v>
      </c>
      <c r="H10">
        <v>0.98889000000000005</v>
      </c>
      <c r="I10">
        <v>0.98965000000000003</v>
      </c>
      <c r="J10">
        <v>0.99682999999999999</v>
      </c>
      <c r="K10">
        <v>0.98448999999999998</v>
      </c>
      <c r="L10">
        <v>0.99777000000000005</v>
      </c>
      <c r="M10">
        <v>0.99143000000000003</v>
      </c>
      <c r="N10">
        <v>0.98651999999999995</v>
      </c>
      <c r="P10">
        <v>1.8225</v>
      </c>
      <c r="Q10">
        <v>1722633.5790800001</v>
      </c>
      <c r="R10">
        <v>2426111.7352200001</v>
      </c>
      <c r="S10">
        <v>2412765.9602600001</v>
      </c>
      <c r="T10">
        <v>2161515.5461900001</v>
      </c>
      <c r="U10">
        <v>1712449.2127700001</v>
      </c>
      <c r="V10">
        <v>1863847.02094</v>
      </c>
      <c r="W10">
        <v>1962584.7424099999</v>
      </c>
      <c r="X10">
        <v>2152472.45364</v>
      </c>
      <c r="Y10">
        <v>2040772.9269399999</v>
      </c>
      <c r="Z10">
        <v>1734838.9882499999</v>
      </c>
      <c r="AA10">
        <v>1802880.98728</v>
      </c>
      <c r="AB10">
        <v>1543380.9896199999</v>
      </c>
      <c r="AC10">
        <v>2576328.7825699998</v>
      </c>
    </row>
    <row r="11" spans="1:29" x14ac:dyDescent="0.3">
      <c r="A11">
        <v>2.01424</v>
      </c>
      <c r="B11">
        <v>0.98748000000000002</v>
      </c>
      <c r="C11">
        <v>0.99160999999999999</v>
      </c>
      <c r="D11">
        <v>0.99424999999999997</v>
      </c>
      <c r="E11">
        <v>0.98307</v>
      </c>
      <c r="F11">
        <v>0.98634999999999995</v>
      </c>
      <c r="G11">
        <v>0.98562000000000005</v>
      </c>
      <c r="H11">
        <v>0.98863000000000001</v>
      </c>
      <c r="I11">
        <v>0.99151999999999996</v>
      </c>
      <c r="J11">
        <v>0.98906000000000005</v>
      </c>
      <c r="K11">
        <v>0.98831999999999998</v>
      </c>
      <c r="L11">
        <v>0.99475000000000002</v>
      </c>
      <c r="M11">
        <v>0.99214999999999998</v>
      </c>
      <c r="N11">
        <v>0.98526000000000002</v>
      </c>
      <c r="P11">
        <v>2.01424</v>
      </c>
      <c r="Q11">
        <v>1810640.5941399999</v>
      </c>
      <c r="R11">
        <v>1641432.59464</v>
      </c>
      <c r="S11">
        <v>1435596.3345699999</v>
      </c>
      <c r="T11">
        <v>1391099.41922</v>
      </c>
      <c r="U11">
        <v>2004063.5735899999</v>
      </c>
      <c r="V11">
        <v>1686073.6246799999</v>
      </c>
      <c r="W11">
        <v>2039871.6203099999</v>
      </c>
      <c r="X11">
        <v>1610252.8648099999</v>
      </c>
      <c r="Y11">
        <v>2187611.8591100001</v>
      </c>
      <c r="Z11">
        <v>2063683.26085</v>
      </c>
      <c r="AA11">
        <v>1910708.2527300001</v>
      </c>
      <c r="AB11">
        <v>1893583.4132699999</v>
      </c>
      <c r="AC11">
        <v>2296932.5633</v>
      </c>
    </row>
    <row r="12" spans="1:29" x14ac:dyDescent="0.3">
      <c r="A12">
        <v>2.2261600000000001</v>
      </c>
      <c r="B12">
        <v>0.98668</v>
      </c>
      <c r="C12">
        <v>0.99175000000000002</v>
      </c>
      <c r="D12">
        <v>0.99378999999999995</v>
      </c>
      <c r="E12">
        <v>0.98216000000000003</v>
      </c>
      <c r="F12">
        <v>0.98514999999999997</v>
      </c>
      <c r="G12">
        <v>0.99153000000000002</v>
      </c>
      <c r="H12">
        <v>0.98668</v>
      </c>
      <c r="I12">
        <v>0.99668999999999996</v>
      </c>
      <c r="J12">
        <v>0.98723000000000005</v>
      </c>
      <c r="K12">
        <v>0.99033000000000004</v>
      </c>
      <c r="L12">
        <v>0.98582000000000003</v>
      </c>
      <c r="M12">
        <v>0.99451999999999996</v>
      </c>
      <c r="N12">
        <v>0.97943999999999998</v>
      </c>
      <c r="P12">
        <v>2.2261600000000001</v>
      </c>
      <c r="Q12">
        <v>1919493.99333</v>
      </c>
      <c r="R12">
        <v>2343025.0868500001</v>
      </c>
      <c r="S12">
        <v>1806861.88066</v>
      </c>
      <c r="T12">
        <v>1815102.5466</v>
      </c>
      <c r="U12">
        <v>1584451.51382</v>
      </c>
      <c r="V12">
        <v>1648629.6266000001</v>
      </c>
      <c r="W12">
        <v>4172860.1697300002</v>
      </c>
      <c r="X12">
        <v>1297177.8462400001</v>
      </c>
      <c r="Y12">
        <v>1395973.1216899999</v>
      </c>
      <c r="Z12">
        <v>1210091.85516</v>
      </c>
      <c r="AA12">
        <v>2062435.9302000001</v>
      </c>
      <c r="AB12">
        <v>2089527.6172199999</v>
      </c>
      <c r="AC12">
        <v>1247462.3242599999</v>
      </c>
    </row>
    <row r="13" spans="1:29" x14ac:dyDescent="0.3">
      <c r="A13">
        <v>2.4603799999999998</v>
      </c>
      <c r="B13">
        <v>0.98553000000000002</v>
      </c>
      <c r="C13">
        <v>0.99014999999999997</v>
      </c>
      <c r="D13">
        <v>0.99165000000000003</v>
      </c>
      <c r="E13">
        <v>0.99248000000000003</v>
      </c>
      <c r="F13">
        <v>0.98441000000000001</v>
      </c>
      <c r="G13">
        <v>0.99324999999999997</v>
      </c>
      <c r="H13">
        <v>0.98377999999999999</v>
      </c>
      <c r="I13">
        <v>0.99758000000000002</v>
      </c>
      <c r="J13">
        <v>0.98768</v>
      </c>
      <c r="K13">
        <v>0.98943999999999999</v>
      </c>
      <c r="L13">
        <v>0.98406000000000005</v>
      </c>
      <c r="M13">
        <v>0.99365000000000003</v>
      </c>
      <c r="N13">
        <v>0.97648000000000001</v>
      </c>
      <c r="P13">
        <v>2.4603799999999998</v>
      </c>
      <c r="Q13">
        <v>1584241.88943</v>
      </c>
      <c r="R13">
        <v>1585665.0337100001</v>
      </c>
      <c r="S13">
        <v>1430562.6758699999</v>
      </c>
      <c r="T13">
        <v>1383396.1266900001</v>
      </c>
      <c r="U13">
        <v>1461360.2844400001</v>
      </c>
      <c r="V13">
        <v>1455602.04468</v>
      </c>
      <c r="W13">
        <v>1558308.7942600001</v>
      </c>
      <c r="X13">
        <v>1567942.2426400001</v>
      </c>
      <c r="Y13">
        <v>1462915.8749500001</v>
      </c>
      <c r="Z13">
        <v>1365264.8265500001</v>
      </c>
      <c r="AA13">
        <v>1554726.1620199999</v>
      </c>
      <c r="AB13">
        <v>1641450.7504400001</v>
      </c>
      <c r="AC13">
        <v>1582527.87118</v>
      </c>
    </row>
    <row r="14" spans="1:29" x14ac:dyDescent="0.3">
      <c r="A14">
        <v>2.7192400000000001</v>
      </c>
      <c r="B14">
        <v>0.97970000000000002</v>
      </c>
      <c r="C14">
        <v>0.98682999999999998</v>
      </c>
      <c r="D14">
        <v>0.98601000000000005</v>
      </c>
      <c r="E14">
        <v>0.98741000000000001</v>
      </c>
      <c r="F14">
        <v>0.98556999999999995</v>
      </c>
      <c r="G14">
        <v>0.99609000000000003</v>
      </c>
      <c r="H14">
        <v>0.98087000000000002</v>
      </c>
      <c r="I14">
        <v>0.99441000000000002</v>
      </c>
      <c r="J14">
        <v>0.99322999999999995</v>
      </c>
      <c r="K14">
        <v>0.99034999999999995</v>
      </c>
      <c r="L14">
        <v>0.99050000000000005</v>
      </c>
      <c r="M14">
        <v>0.99014000000000002</v>
      </c>
      <c r="N14">
        <v>0.97402</v>
      </c>
      <c r="P14">
        <v>2.7192400000000001</v>
      </c>
      <c r="Q14">
        <v>1456918.2438699999</v>
      </c>
      <c r="R14">
        <v>1430126.6444300001</v>
      </c>
      <c r="S14">
        <v>1277589.63567</v>
      </c>
      <c r="T14">
        <v>1350192.4005700001</v>
      </c>
      <c r="U14">
        <v>1336809.75633</v>
      </c>
      <c r="V14">
        <v>1226272.10072</v>
      </c>
      <c r="W14">
        <v>1254057.27547</v>
      </c>
      <c r="X14">
        <v>1348167.7095999999</v>
      </c>
      <c r="Y14">
        <v>1390273.3855600001</v>
      </c>
      <c r="Z14">
        <v>1357793.53804</v>
      </c>
      <c r="AA14">
        <v>1296400.6620400001</v>
      </c>
      <c r="AB14">
        <v>1412221.1452200001</v>
      </c>
      <c r="AC14">
        <v>1588465.9010999999</v>
      </c>
    </row>
    <row r="15" spans="1:29" x14ac:dyDescent="0.3">
      <c r="A15">
        <v>3.0053100000000001</v>
      </c>
      <c r="B15">
        <v>0.98119000000000001</v>
      </c>
      <c r="C15">
        <v>0.98377999999999999</v>
      </c>
      <c r="D15">
        <v>0.98560000000000003</v>
      </c>
      <c r="E15">
        <v>0.97984000000000004</v>
      </c>
      <c r="F15">
        <v>0.98592999999999997</v>
      </c>
      <c r="G15">
        <v>0.98289000000000004</v>
      </c>
      <c r="H15">
        <v>0.97858000000000001</v>
      </c>
      <c r="I15">
        <v>0.99441000000000002</v>
      </c>
      <c r="J15">
        <v>0.99263000000000001</v>
      </c>
      <c r="K15">
        <v>0.99621000000000004</v>
      </c>
      <c r="L15">
        <v>0.98997999999999997</v>
      </c>
      <c r="M15">
        <v>0.98941999999999997</v>
      </c>
      <c r="N15">
        <v>0.97346999999999995</v>
      </c>
      <c r="P15">
        <v>3.0053100000000001</v>
      </c>
      <c r="Q15">
        <v>1604366.35839</v>
      </c>
      <c r="R15">
        <v>1270203.2281299999</v>
      </c>
      <c r="S15">
        <v>1174423.7520399999</v>
      </c>
      <c r="T15">
        <v>1213767.4771199999</v>
      </c>
      <c r="U15">
        <v>1352672.6812</v>
      </c>
      <c r="V15">
        <v>1247103.2585799999</v>
      </c>
      <c r="W15">
        <v>1307485.40069</v>
      </c>
      <c r="X15">
        <v>1216584.0112099999</v>
      </c>
      <c r="Y15">
        <v>1019640.8457600001</v>
      </c>
      <c r="Z15">
        <v>1246827.80669</v>
      </c>
      <c r="AA15">
        <v>1335121.0429700001</v>
      </c>
      <c r="AB15">
        <v>1127367.89769</v>
      </c>
      <c r="AC15">
        <v>1349470.6563800001</v>
      </c>
    </row>
    <row r="16" spans="1:29" x14ac:dyDescent="0.3">
      <c r="A16">
        <v>3.32151</v>
      </c>
      <c r="B16">
        <v>0.98377000000000003</v>
      </c>
      <c r="C16">
        <v>0.99011000000000005</v>
      </c>
      <c r="D16">
        <v>0.99082000000000003</v>
      </c>
      <c r="E16">
        <v>0.96947000000000005</v>
      </c>
      <c r="F16">
        <v>0.98678999999999994</v>
      </c>
      <c r="G16">
        <v>0.97760000000000002</v>
      </c>
      <c r="H16">
        <v>0.98124</v>
      </c>
      <c r="I16">
        <v>0.99578999999999995</v>
      </c>
      <c r="J16">
        <v>0.98778999999999995</v>
      </c>
      <c r="K16">
        <v>0.99609999999999999</v>
      </c>
      <c r="L16">
        <v>0.98843000000000003</v>
      </c>
      <c r="M16">
        <v>0.98689000000000004</v>
      </c>
      <c r="N16">
        <v>0.97365999999999997</v>
      </c>
      <c r="P16">
        <v>3.32151</v>
      </c>
      <c r="Q16">
        <v>1261763.0622099999</v>
      </c>
      <c r="R16">
        <v>1386627.2291900001</v>
      </c>
      <c r="S16">
        <v>1013715.79529</v>
      </c>
      <c r="T16">
        <v>951494.55825999996</v>
      </c>
      <c r="U16">
        <v>1084569.24746</v>
      </c>
      <c r="V16">
        <v>1148258.6610000001</v>
      </c>
      <c r="W16">
        <v>989669.75274000003</v>
      </c>
      <c r="X16">
        <v>1046856.72834</v>
      </c>
      <c r="Y16">
        <v>1278688.0691199999</v>
      </c>
      <c r="Z16">
        <v>1028044.27836</v>
      </c>
      <c r="AA16">
        <v>1039432.87311</v>
      </c>
      <c r="AB16">
        <v>1642438.9691099999</v>
      </c>
      <c r="AC16">
        <v>1135911.5280500001</v>
      </c>
    </row>
    <row r="17" spans="1:29" x14ac:dyDescent="0.3">
      <c r="A17">
        <v>3.67096</v>
      </c>
      <c r="B17">
        <v>0.98250000000000004</v>
      </c>
      <c r="C17">
        <v>0.99207000000000001</v>
      </c>
      <c r="D17">
        <v>0.98789000000000005</v>
      </c>
      <c r="E17">
        <v>0.97426000000000001</v>
      </c>
      <c r="F17">
        <v>0.98541999999999996</v>
      </c>
      <c r="G17">
        <v>0.97675999999999996</v>
      </c>
      <c r="H17">
        <v>0.98180000000000001</v>
      </c>
      <c r="I17">
        <v>0.98897000000000002</v>
      </c>
      <c r="J17">
        <v>0.98157000000000005</v>
      </c>
      <c r="K17">
        <v>0.99504000000000004</v>
      </c>
      <c r="L17">
        <v>0.99102999999999997</v>
      </c>
      <c r="M17">
        <v>0.98653999999999997</v>
      </c>
      <c r="N17">
        <v>0.97101000000000004</v>
      </c>
      <c r="P17">
        <v>3.67096</v>
      </c>
      <c r="Q17">
        <v>1023053.38687</v>
      </c>
      <c r="R17">
        <v>986659.16965000005</v>
      </c>
      <c r="S17">
        <v>927219.28902000003</v>
      </c>
      <c r="T17">
        <v>1050918.77152</v>
      </c>
      <c r="U17">
        <v>1024385.3896</v>
      </c>
      <c r="V17">
        <v>966271.14769999997</v>
      </c>
      <c r="W17">
        <v>938519.18772000005</v>
      </c>
      <c r="X17">
        <v>884443.88390000002</v>
      </c>
      <c r="Y17">
        <v>935406.38358999998</v>
      </c>
      <c r="Z17">
        <v>947398.18792000005</v>
      </c>
      <c r="AA17">
        <v>970767.49221000005</v>
      </c>
      <c r="AB17">
        <v>963991.44892</v>
      </c>
      <c r="AC17">
        <v>1097861.8068200001</v>
      </c>
    </row>
    <row r="18" spans="1:29" x14ac:dyDescent="0.3">
      <c r="A18">
        <v>4.0571900000000003</v>
      </c>
      <c r="B18">
        <v>0.98107</v>
      </c>
      <c r="C18">
        <v>0.98985999999999996</v>
      </c>
      <c r="D18">
        <v>0.98150999999999999</v>
      </c>
      <c r="E18">
        <v>0.97170999999999996</v>
      </c>
      <c r="F18">
        <v>0.98063</v>
      </c>
      <c r="G18">
        <v>0.98587000000000002</v>
      </c>
      <c r="H18">
        <v>0.97575000000000001</v>
      </c>
      <c r="I18">
        <v>0.97757000000000005</v>
      </c>
      <c r="J18">
        <v>0.97409000000000001</v>
      </c>
      <c r="K18">
        <v>0.99485999999999997</v>
      </c>
      <c r="L18">
        <v>0.99175999999999997</v>
      </c>
      <c r="M18">
        <v>0.98802000000000001</v>
      </c>
      <c r="N18">
        <v>0.96694999999999998</v>
      </c>
      <c r="P18">
        <v>4.0571900000000003</v>
      </c>
      <c r="Q18">
        <v>1004752.147</v>
      </c>
      <c r="R18">
        <v>950923.94729000004</v>
      </c>
      <c r="S18">
        <v>906263.17568999995</v>
      </c>
      <c r="T18">
        <v>919661.69261999999</v>
      </c>
      <c r="U18">
        <v>893946.61447000003</v>
      </c>
      <c r="V18">
        <v>897833.56027999998</v>
      </c>
      <c r="W18">
        <v>883969.73429000005</v>
      </c>
      <c r="X18">
        <v>884747.49835000001</v>
      </c>
      <c r="Y18">
        <v>912144.14161000005</v>
      </c>
      <c r="Z18">
        <v>902556.42221999995</v>
      </c>
      <c r="AA18">
        <v>943249.64578999998</v>
      </c>
      <c r="AB18">
        <v>970182.66322999995</v>
      </c>
      <c r="AC18">
        <v>973365.89168999996</v>
      </c>
    </row>
    <row r="19" spans="1:29" x14ac:dyDescent="0.3">
      <c r="A19">
        <v>4.4840200000000001</v>
      </c>
      <c r="B19">
        <v>0.98499000000000003</v>
      </c>
      <c r="C19">
        <v>0.98546</v>
      </c>
      <c r="D19">
        <v>0.97782999999999998</v>
      </c>
      <c r="E19">
        <v>0.97580999999999996</v>
      </c>
      <c r="F19">
        <v>0.98187999999999998</v>
      </c>
      <c r="G19">
        <v>0.98245000000000005</v>
      </c>
      <c r="H19">
        <v>0.97645999999999999</v>
      </c>
      <c r="I19">
        <v>0.98201000000000005</v>
      </c>
      <c r="J19">
        <v>0.97735000000000005</v>
      </c>
      <c r="K19">
        <v>0.99922</v>
      </c>
      <c r="L19">
        <v>0.98873999999999995</v>
      </c>
      <c r="M19">
        <v>0.98633000000000004</v>
      </c>
      <c r="N19">
        <v>0.96145999999999998</v>
      </c>
      <c r="P19">
        <v>4.4840200000000001</v>
      </c>
      <c r="Q19">
        <v>723202.17007999995</v>
      </c>
      <c r="R19">
        <v>2472098.8006899999</v>
      </c>
      <c r="S19">
        <v>885089.79041000002</v>
      </c>
      <c r="T19">
        <v>810451.20198000001</v>
      </c>
      <c r="U19">
        <v>875483.81146</v>
      </c>
      <c r="V19">
        <v>663357.74164000002</v>
      </c>
      <c r="W19">
        <v>1010488.85832</v>
      </c>
      <c r="X19">
        <v>941218.35976999998</v>
      </c>
      <c r="Y19">
        <v>743471.62306999997</v>
      </c>
      <c r="Z19">
        <v>821953.38156999997</v>
      </c>
      <c r="AA19">
        <v>714282.39214000001</v>
      </c>
      <c r="AB19">
        <v>1067334.7545799999</v>
      </c>
      <c r="AC19">
        <v>1129566.3760200001</v>
      </c>
    </row>
    <row r="20" spans="1:29" x14ac:dyDescent="0.3">
      <c r="A20">
        <v>4.9557900000000004</v>
      </c>
      <c r="B20">
        <v>0.98504000000000003</v>
      </c>
      <c r="C20">
        <v>0.98706000000000005</v>
      </c>
      <c r="D20">
        <v>0.98585999999999996</v>
      </c>
      <c r="E20">
        <v>0.98389000000000004</v>
      </c>
      <c r="F20">
        <v>0.98551</v>
      </c>
      <c r="G20">
        <v>0.98002999999999996</v>
      </c>
      <c r="H20">
        <v>0.97262999999999999</v>
      </c>
      <c r="I20">
        <v>0.99292999999999998</v>
      </c>
      <c r="J20">
        <v>0.97970999999999997</v>
      </c>
      <c r="K20">
        <v>0.99789000000000005</v>
      </c>
      <c r="L20">
        <v>0.99063999999999997</v>
      </c>
      <c r="M20">
        <v>0.97443999999999997</v>
      </c>
      <c r="N20">
        <v>0.96821999999999997</v>
      </c>
      <c r="P20">
        <v>4.9557900000000004</v>
      </c>
      <c r="Q20">
        <v>624090.89795999997</v>
      </c>
      <c r="R20">
        <v>1261746.6875199999</v>
      </c>
      <c r="S20">
        <v>807406.40125999996</v>
      </c>
      <c r="T20">
        <v>871827.26173000003</v>
      </c>
      <c r="U20">
        <v>678493.59002999996</v>
      </c>
      <c r="V20">
        <v>732307.37538999994</v>
      </c>
      <c r="W20">
        <v>663060.44229000004</v>
      </c>
      <c r="X20">
        <v>703293.09794999997</v>
      </c>
      <c r="Y20">
        <v>788446.11792999995</v>
      </c>
      <c r="Z20">
        <v>636888.26627000002</v>
      </c>
      <c r="AA20">
        <v>926466.18954000005</v>
      </c>
      <c r="AB20">
        <v>670010.71044000005</v>
      </c>
      <c r="AC20">
        <v>857621.85935000004</v>
      </c>
    </row>
    <row r="21" spans="1:29" x14ac:dyDescent="0.3">
      <c r="A21">
        <v>5.4771700000000001</v>
      </c>
      <c r="B21">
        <v>0.98028000000000004</v>
      </c>
      <c r="C21">
        <v>0.98862000000000005</v>
      </c>
      <c r="D21">
        <v>0.98385</v>
      </c>
      <c r="E21">
        <v>0.98741000000000001</v>
      </c>
      <c r="F21">
        <v>0.99029999999999996</v>
      </c>
      <c r="G21">
        <v>0.97836000000000001</v>
      </c>
      <c r="H21">
        <v>0.97377000000000002</v>
      </c>
      <c r="I21">
        <v>0.99068000000000001</v>
      </c>
      <c r="J21">
        <v>0.98321999999999998</v>
      </c>
      <c r="K21">
        <v>0.99590999999999996</v>
      </c>
      <c r="L21">
        <v>0.99170000000000003</v>
      </c>
      <c r="M21">
        <v>0.96894000000000002</v>
      </c>
      <c r="N21">
        <v>0.97289000000000003</v>
      </c>
      <c r="P21">
        <v>5.4771700000000001</v>
      </c>
      <c r="Q21">
        <v>762348.17490999994</v>
      </c>
      <c r="R21">
        <v>622940.44111000001</v>
      </c>
      <c r="S21">
        <v>651324.02957999997</v>
      </c>
      <c r="T21">
        <v>665694.54371999996</v>
      </c>
      <c r="U21">
        <v>806077.40338999999</v>
      </c>
      <c r="V21">
        <v>888293.22574999998</v>
      </c>
      <c r="W21">
        <v>737997.06350000005</v>
      </c>
      <c r="X21">
        <v>784525.57284000004</v>
      </c>
      <c r="Y21">
        <v>697592.25491999998</v>
      </c>
      <c r="Z21">
        <v>900188.16327000002</v>
      </c>
      <c r="AA21">
        <v>640779.28001999995</v>
      </c>
      <c r="AB21">
        <v>826565.10635000002</v>
      </c>
      <c r="AC21">
        <v>688326.47051000001</v>
      </c>
    </row>
    <row r="22" spans="1:29" x14ac:dyDescent="0.3">
      <c r="A22">
        <v>6.05342</v>
      </c>
      <c r="B22">
        <v>0.97816000000000003</v>
      </c>
      <c r="C22">
        <v>0.98372000000000004</v>
      </c>
      <c r="D22">
        <v>0.98939999999999995</v>
      </c>
      <c r="E22">
        <v>0.97279000000000004</v>
      </c>
      <c r="F22">
        <v>0.98709000000000002</v>
      </c>
      <c r="G22">
        <v>0.97648000000000001</v>
      </c>
      <c r="H22">
        <v>0.96821000000000002</v>
      </c>
      <c r="I22">
        <v>0.98524999999999996</v>
      </c>
      <c r="J22">
        <v>0.97692999999999997</v>
      </c>
      <c r="K22">
        <v>0.98936000000000002</v>
      </c>
      <c r="L22">
        <v>0.99134999999999995</v>
      </c>
      <c r="M22">
        <v>0.97238999999999998</v>
      </c>
      <c r="N22">
        <v>0.96340000000000003</v>
      </c>
      <c r="P22">
        <v>6.05342</v>
      </c>
      <c r="Q22">
        <v>752518.77063000004</v>
      </c>
      <c r="R22">
        <v>628626.50873999996</v>
      </c>
      <c r="S22">
        <v>736911.13032</v>
      </c>
      <c r="T22">
        <v>699734.31908000004</v>
      </c>
      <c r="U22">
        <v>544814.14532000001</v>
      </c>
      <c r="V22">
        <v>743857.13633000001</v>
      </c>
      <c r="W22">
        <v>540125.94032000005</v>
      </c>
      <c r="X22">
        <v>561809.23658999999</v>
      </c>
      <c r="Y22">
        <v>631304.66657</v>
      </c>
      <c r="Z22">
        <v>682278.27806000004</v>
      </c>
      <c r="AA22">
        <v>702035.93177999998</v>
      </c>
      <c r="AB22">
        <v>617334.40595000004</v>
      </c>
      <c r="AC22">
        <v>617574.13292999996</v>
      </c>
    </row>
    <row r="23" spans="1:29" x14ac:dyDescent="0.3">
      <c r="A23">
        <v>6.6903100000000002</v>
      </c>
      <c r="B23">
        <v>0.97548000000000001</v>
      </c>
      <c r="C23">
        <v>0.98031999999999997</v>
      </c>
      <c r="D23">
        <v>0.99246999999999996</v>
      </c>
      <c r="E23">
        <v>0.9657</v>
      </c>
      <c r="F23">
        <v>0.99397999999999997</v>
      </c>
      <c r="G23">
        <v>0.96689999999999998</v>
      </c>
      <c r="H23">
        <v>0.96952000000000005</v>
      </c>
      <c r="I23">
        <v>0.98346</v>
      </c>
      <c r="J23">
        <v>0.98436999999999997</v>
      </c>
      <c r="K23">
        <v>0.99078999999999995</v>
      </c>
      <c r="L23">
        <v>0.98057000000000005</v>
      </c>
      <c r="M23">
        <v>0.98777999999999999</v>
      </c>
      <c r="N23">
        <v>0.94755999999999996</v>
      </c>
      <c r="P23">
        <v>6.6903100000000002</v>
      </c>
      <c r="Q23">
        <v>490041.24280000001</v>
      </c>
      <c r="R23">
        <v>497310.01019</v>
      </c>
      <c r="S23">
        <v>664642.20201000001</v>
      </c>
      <c r="T23">
        <v>490209.29801000003</v>
      </c>
      <c r="U23">
        <v>510471.21445999999</v>
      </c>
      <c r="V23">
        <v>668925.02830000001</v>
      </c>
      <c r="W23">
        <v>546493.98439999996</v>
      </c>
      <c r="X23">
        <v>655176.66775000002</v>
      </c>
      <c r="Y23">
        <v>640647.40408000001</v>
      </c>
      <c r="Z23">
        <v>698375.51931</v>
      </c>
      <c r="AA23">
        <v>669973.17764999997</v>
      </c>
      <c r="AB23">
        <v>588720.27517000004</v>
      </c>
      <c r="AC23">
        <v>749352.07022999995</v>
      </c>
    </row>
    <row r="24" spans="1:29" x14ac:dyDescent="0.3">
      <c r="A24">
        <v>7.3942600000000001</v>
      </c>
      <c r="B24">
        <v>0.98307</v>
      </c>
      <c r="C24">
        <v>0.98492999999999997</v>
      </c>
      <c r="D24">
        <v>0.99668999999999996</v>
      </c>
      <c r="E24">
        <v>0.96603000000000006</v>
      </c>
      <c r="F24">
        <v>0.98487000000000002</v>
      </c>
      <c r="G24">
        <v>0.97121999999999997</v>
      </c>
      <c r="H24">
        <v>0.95798000000000005</v>
      </c>
      <c r="I24">
        <v>0.99187000000000003</v>
      </c>
      <c r="J24">
        <v>0.98250000000000004</v>
      </c>
      <c r="K24">
        <v>0.99760000000000004</v>
      </c>
      <c r="L24">
        <v>0.98472000000000004</v>
      </c>
      <c r="M24">
        <v>0.98729</v>
      </c>
      <c r="N24">
        <v>0.95677000000000001</v>
      </c>
      <c r="P24">
        <v>7.3942600000000001</v>
      </c>
      <c r="Q24">
        <v>550206.00525000005</v>
      </c>
      <c r="R24">
        <v>615795.46279000002</v>
      </c>
      <c r="S24">
        <v>438179.73553000001</v>
      </c>
      <c r="T24">
        <v>585541.00890000002</v>
      </c>
      <c r="U24">
        <v>572323.94874999998</v>
      </c>
      <c r="V24">
        <v>451033.05433999997</v>
      </c>
      <c r="W24">
        <v>606968.96666000003</v>
      </c>
      <c r="X24">
        <v>437063.74031000002</v>
      </c>
      <c r="Y24">
        <v>488912.02642000001</v>
      </c>
      <c r="Z24">
        <v>420629.40403999999</v>
      </c>
      <c r="AA24">
        <v>489206.45989</v>
      </c>
      <c r="AB24">
        <v>593442.01645999996</v>
      </c>
      <c r="AC24">
        <v>479706.04755999998</v>
      </c>
    </row>
    <row r="25" spans="1:29" x14ac:dyDescent="0.3">
      <c r="A25">
        <v>8.1722000000000001</v>
      </c>
      <c r="B25">
        <v>0.98863000000000001</v>
      </c>
      <c r="C25">
        <v>0.98933000000000004</v>
      </c>
      <c r="D25">
        <v>0.98731000000000002</v>
      </c>
      <c r="E25">
        <v>0.97643000000000002</v>
      </c>
      <c r="F25">
        <v>0.97882000000000002</v>
      </c>
      <c r="G25">
        <v>0.97636000000000001</v>
      </c>
      <c r="H25">
        <v>0.95818000000000003</v>
      </c>
      <c r="I25">
        <v>0.98819000000000001</v>
      </c>
      <c r="J25">
        <v>0.97616999999999998</v>
      </c>
      <c r="K25">
        <v>0.99750000000000005</v>
      </c>
      <c r="L25">
        <v>0.98467000000000005</v>
      </c>
      <c r="M25">
        <v>0.98267000000000004</v>
      </c>
      <c r="N25">
        <v>0.96603000000000006</v>
      </c>
      <c r="P25">
        <v>8.1722000000000001</v>
      </c>
      <c r="Q25">
        <v>526731.58918999997</v>
      </c>
      <c r="R25">
        <v>627954.54544999998</v>
      </c>
      <c r="S25">
        <v>496686.74345000001</v>
      </c>
      <c r="T25">
        <v>455356.24215000001</v>
      </c>
      <c r="U25">
        <v>488064.95935000002</v>
      </c>
      <c r="V25">
        <v>480520.67155000003</v>
      </c>
      <c r="W25">
        <v>493285.53367999999</v>
      </c>
      <c r="X25">
        <v>385123.59700000001</v>
      </c>
      <c r="Y25">
        <v>421921.15951000003</v>
      </c>
      <c r="Z25">
        <v>424807.30713999999</v>
      </c>
      <c r="AA25">
        <v>408187.09922999999</v>
      </c>
      <c r="AB25">
        <v>581787.61643000005</v>
      </c>
      <c r="AC25">
        <v>414220.98259999999</v>
      </c>
    </row>
    <row r="26" spans="1:29" x14ac:dyDescent="0.3">
      <c r="A26">
        <v>9.0319599999999998</v>
      </c>
      <c r="B26">
        <v>0.98748000000000002</v>
      </c>
      <c r="C26">
        <v>0.98355999999999999</v>
      </c>
      <c r="D26">
        <v>0.97589000000000004</v>
      </c>
      <c r="E26">
        <v>0.97933999999999999</v>
      </c>
      <c r="F26">
        <v>0.97274000000000005</v>
      </c>
      <c r="G26">
        <v>0.97863</v>
      </c>
      <c r="H26">
        <v>0.96162000000000003</v>
      </c>
      <c r="I26">
        <v>0.98799999999999999</v>
      </c>
      <c r="J26">
        <v>0.97038999999999997</v>
      </c>
      <c r="K26">
        <v>0.99002000000000001</v>
      </c>
      <c r="L26">
        <v>0.98221999999999998</v>
      </c>
      <c r="M26">
        <v>0.97384999999999999</v>
      </c>
      <c r="N26">
        <v>0.95901999999999998</v>
      </c>
      <c r="P26">
        <v>9.0319599999999998</v>
      </c>
      <c r="Q26">
        <v>509175.38562000002</v>
      </c>
      <c r="R26">
        <v>457806.47055999999</v>
      </c>
      <c r="S26">
        <v>354800.29089</v>
      </c>
      <c r="T26">
        <v>361071.8774</v>
      </c>
      <c r="U26">
        <v>347660.97561000002</v>
      </c>
      <c r="V26">
        <v>359913.78477000003</v>
      </c>
      <c r="W26">
        <v>345249.80718</v>
      </c>
      <c r="X26">
        <v>393703.34262000001</v>
      </c>
      <c r="Y26">
        <v>381918.36508000002</v>
      </c>
      <c r="Z26">
        <v>346200.02507999999</v>
      </c>
      <c r="AA26">
        <v>550921.89379</v>
      </c>
      <c r="AB26">
        <v>468294.82</v>
      </c>
      <c r="AC26">
        <v>379931.32564</v>
      </c>
    </row>
    <row r="27" spans="1:29" x14ac:dyDescent="0.3">
      <c r="A27">
        <v>9.9822299999999995</v>
      </c>
      <c r="B27">
        <v>0.97797000000000001</v>
      </c>
      <c r="C27">
        <v>0.97489000000000003</v>
      </c>
      <c r="D27">
        <v>0.97133000000000003</v>
      </c>
      <c r="E27">
        <v>0.9728</v>
      </c>
      <c r="F27">
        <v>0.97845000000000004</v>
      </c>
      <c r="G27">
        <v>0.97067000000000003</v>
      </c>
      <c r="H27">
        <v>0.96677999999999997</v>
      </c>
      <c r="I27">
        <v>0.98021000000000003</v>
      </c>
      <c r="J27">
        <v>0.97509000000000001</v>
      </c>
      <c r="K27">
        <v>0.98677999999999999</v>
      </c>
      <c r="L27">
        <v>0.97253000000000001</v>
      </c>
      <c r="M27">
        <v>0.97758</v>
      </c>
      <c r="N27">
        <v>0.94345000000000001</v>
      </c>
      <c r="P27">
        <v>9.9822299999999995</v>
      </c>
      <c r="Q27">
        <v>390360.61580999999</v>
      </c>
      <c r="R27">
        <v>376539.39104999998</v>
      </c>
      <c r="S27">
        <v>384804.32347</v>
      </c>
      <c r="T27">
        <v>401425.39526000002</v>
      </c>
      <c r="U27">
        <v>381380.72122000001</v>
      </c>
      <c r="V27">
        <v>388366.91966999997</v>
      </c>
      <c r="W27">
        <v>379109.56699000002</v>
      </c>
      <c r="X27">
        <v>377058.82844000001</v>
      </c>
      <c r="Y27">
        <v>392094.68852000003</v>
      </c>
      <c r="Z27">
        <v>394039.02616000001</v>
      </c>
      <c r="AA27">
        <v>387704.78515000001</v>
      </c>
      <c r="AB27">
        <v>406321.84821000003</v>
      </c>
      <c r="AC27">
        <v>427244.10554999998</v>
      </c>
    </row>
    <row r="28" spans="1:29" x14ac:dyDescent="0.3">
      <c r="A28">
        <v>11.03241</v>
      </c>
      <c r="B28">
        <v>0.97836000000000001</v>
      </c>
      <c r="C28">
        <v>0.97377999999999998</v>
      </c>
      <c r="D28">
        <v>0.97619</v>
      </c>
      <c r="E28">
        <v>0.96606999999999998</v>
      </c>
      <c r="F28">
        <v>0.97170000000000001</v>
      </c>
      <c r="G28">
        <v>0.96911999999999998</v>
      </c>
      <c r="H28">
        <v>0.96597</v>
      </c>
      <c r="I28">
        <v>0.98045000000000004</v>
      </c>
      <c r="J28">
        <v>0.97863</v>
      </c>
      <c r="K28">
        <v>0.98850000000000005</v>
      </c>
      <c r="L28">
        <v>0.98089999999999999</v>
      </c>
      <c r="M28">
        <v>0.98028000000000004</v>
      </c>
      <c r="N28">
        <v>0.94704999999999995</v>
      </c>
      <c r="P28">
        <v>11.03241</v>
      </c>
      <c r="Q28">
        <v>533141.15654999996</v>
      </c>
      <c r="R28">
        <v>370851.22386999999</v>
      </c>
      <c r="S28">
        <v>442911.98765999998</v>
      </c>
      <c r="T28">
        <v>290778.82462999999</v>
      </c>
      <c r="U28">
        <v>300380.55592999997</v>
      </c>
      <c r="V28">
        <v>280878.33358999999</v>
      </c>
      <c r="W28">
        <v>345574.46831999999</v>
      </c>
      <c r="X28">
        <v>377410.76663999999</v>
      </c>
      <c r="Y28">
        <v>288099.83208000002</v>
      </c>
      <c r="Z28">
        <v>287584.1459</v>
      </c>
      <c r="AA28">
        <v>428991.48508999997</v>
      </c>
      <c r="AB28">
        <v>329446.23401999997</v>
      </c>
      <c r="AC28">
        <v>317513.41255000001</v>
      </c>
    </row>
    <row r="29" spans="1:29" x14ac:dyDescent="0.3">
      <c r="A29">
        <v>12.19304</v>
      </c>
      <c r="B29">
        <v>0.97316000000000003</v>
      </c>
      <c r="C29">
        <v>0.98758999999999997</v>
      </c>
      <c r="D29">
        <v>0.97316999999999998</v>
      </c>
      <c r="E29">
        <v>0.96618999999999999</v>
      </c>
      <c r="F29">
        <v>0.96967000000000003</v>
      </c>
      <c r="G29">
        <v>0.96343999999999996</v>
      </c>
      <c r="H29">
        <v>0.96826000000000001</v>
      </c>
      <c r="I29">
        <v>0.97599000000000002</v>
      </c>
      <c r="J29">
        <v>0.97709999999999997</v>
      </c>
      <c r="K29">
        <v>0.98590999999999995</v>
      </c>
      <c r="L29">
        <v>0.97850000000000004</v>
      </c>
      <c r="M29">
        <v>0.96953</v>
      </c>
      <c r="N29">
        <v>0.95584000000000002</v>
      </c>
      <c r="P29">
        <v>12.19304</v>
      </c>
      <c r="Q29">
        <v>450096.01221999998</v>
      </c>
      <c r="R29">
        <v>267121.36644000001</v>
      </c>
      <c r="S29">
        <v>261067.71669</v>
      </c>
      <c r="T29">
        <v>296025.60067000001</v>
      </c>
      <c r="U29">
        <v>350409.80209999997</v>
      </c>
      <c r="V29">
        <v>320718.61469999998</v>
      </c>
      <c r="W29">
        <v>386835.58707000001</v>
      </c>
      <c r="X29">
        <v>309359.36176</v>
      </c>
      <c r="Y29">
        <v>326470.49144000001</v>
      </c>
      <c r="Z29">
        <v>335014.48920000001</v>
      </c>
      <c r="AA29">
        <v>285357.78664000001</v>
      </c>
      <c r="AB29">
        <v>274322.21662000002</v>
      </c>
      <c r="AC29">
        <v>279951.07435000001</v>
      </c>
    </row>
    <row r="30" spans="1:29" x14ac:dyDescent="0.3">
      <c r="A30">
        <v>13.476000000000001</v>
      </c>
      <c r="B30">
        <v>0.97262999999999999</v>
      </c>
      <c r="C30">
        <v>0.98072000000000004</v>
      </c>
      <c r="D30">
        <v>0.97372000000000003</v>
      </c>
      <c r="E30">
        <v>0.96862999999999999</v>
      </c>
      <c r="F30">
        <v>0.97062999999999999</v>
      </c>
      <c r="G30">
        <v>0.96455999999999997</v>
      </c>
      <c r="H30">
        <v>0.95364000000000004</v>
      </c>
      <c r="I30">
        <v>0.97080999999999995</v>
      </c>
      <c r="J30">
        <v>0.97324999999999995</v>
      </c>
      <c r="K30">
        <v>0.97731000000000001</v>
      </c>
      <c r="L30">
        <v>0.98338000000000003</v>
      </c>
      <c r="M30">
        <v>0.96804999999999997</v>
      </c>
      <c r="N30">
        <v>0.96257000000000004</v>
      </c>
      <c r="P30">
        <v>13.476000000000001</v>
      </c>
      <c r="Q30">
        <v>269442.34606000001</v>
      </c>
      <c r="R30">
        <v>324210.72644</v>
      </c>
      <c r="S30">
        <v>304729.89987000002</v>
      </c>
      <c r="T30">
        <v>327289.46528</v>
      </c>
      <c r="U30">
        <v>290617.07942000002</v>
      </c>
      <c r="V30">
        <v>277408.97194000002</v>
      </c>
      <c r="W30">
        <v>280205.66869999998</v>
      </c>
      <c r="X30">
        <v>292716.08773000003</v>
      </c>
      <c r="Y30">
        <v>266430.48699</v>
      </c>
      <c r="Z30">
        <v>293939.21294</v>
      </c>
      <c r="AA30">
        <v>318318.42525999999</v>
      </c>
      <c r="AB30">
        <v>311078.59269000002</v>
      </c>
      <c r="AC30">
        <v>342870.05283</v>
      </c>
    </row>
    <row r="31" spans="1:29" x14ac:dyDescent="0.3">
      <c r="A31">
        <v>14.89381</v>
      </c>
      <c r="B31">
        <v>0.97128999999999999</v>
      </c>
      <c r="C31">
        <v>0.97528999999999999</v>
      </c>
      <c r="D31">
        <v>0.97533000000000003</v>
      </c>
      <c r="E31">
        <v>0.97069000000000005</v>
      </c>
      <c r="F31">
        <v>0.96038000000000001</v>
      </c>
      <c r="G31">
        <v>0.97160000000000002</v>
      </c>
      <c r="H31">
        <v>0.94552000000000003</v>
      </c>
      <c r="I31">
        <v>0.96187</v>
      </c>
      <c r="J31">
        <v>0.96401000000000003</v>
      </c>
      <c r="K31">
        <v>0.97487000000000001</v>
      </c>
      <c r="L31">
        <v>0.98494000000000004</v>
      </c>
      <c r="M31">
        <v>0.96952000000000005</v>
      </c>
      <c r="N31">
        <v>0.96189000000000002</v>
      </c>
      <c r="P31">
        <v>14.89381</v>
      </c>
      <c r="Q31">
        <v>262761.84654</v>
      </c>
      <c r="R31">
        <v>294392.49299</v>
      </c>
      <c r="S31">
        <v>271834.41155999998</v>
      </c>
      <c r="T31">
        <v>271062.37932000001</v>
      </c>
      <c r="U31">
        <v>252708.64738000001</v>
      </c>
      <c r="V31">
        <v>246660.56909</v>
      </c>
      <c r="W31">
        <v>275717.63639</v>
      </c>
      <c r="X31">
        <v>251308.24421</v>
      </c>
      <c r="Y31">
        <v>244697.17929</v>
      </c>
      <c r="Z31">
        <v>244521.11399000001</v>
      </c>
      <c r="AA31">
        <v>264886.30767000001</v>
      </c>
      <c r="AB31">
        <v>252817.68539999999</v>
      </c>
      <c r="AC31">
        <v>279363.26004999998</v>
      </c>
    </row>
    <row r="32" spans="1:29" x14ac:dyDescent="0.3">
      <c r="A32">
        <v>16.460360000000001</v>
      </c>
      <c r="B32">
        <v>0.97358999999999996</v>
      </c>
      <c r="C32">
        <v>0.97452000000000005</v>
      </c>
      <c r="D32">
        <v>0.97814999999999996</v>
      </c>
      <c r="E32">
        <v>0.96711000000000003</v>
      </c>
      <c r="F32">
        <v>0.95601000000000003</v>
      </c>
      <c r="G32">
        <v>0.97101999999999999</v>
      </c>
      <c r="H32">
        <v>0.94396000000000002</v>
      </c>
      <c r="I32">
        <v>0.96477000000000002</v>
      </c>
      <c r="J32">
        <v>0.95914999999999995</v>
      </c>
      <c r="K32">
        <v>0.98097999999999996</v>
      </c>
      <c r="L32">
        <v>0.98038000000000003</v>
      </c>
      <c r="M32">
        <v>0.97497</v>
      </c>
      <c r="N32">
        <v>0.95391999999999999</v>
      </c>
      <c r="P32">
        <v>16.460360000000001</v>
      </c>
      <c r="Q32">
        <v>248638.83171</v>
      </c>
      <c r="R32">
        <v>259066.30369</v>
      </c>
      <c r="S32">
        <v>262725.73871000001</v>
      </c>
      <c r="T32">
        <v>249728.52556000001</v>
      </c>
      <c r="U32">
        <v>225278.44283000001</v>
      </c>
      <c r="V32">
        <v>217634.20754</v>
      </c>
      <c r="W32">
        <v>245357.39572999999</v>
      </c>
      <c r="X32">
        <v>220474.30895999999</v>
      </c>
      <c r="Y32">
        <v>215903.14696000001</v>
      </c>
      <c r="Z32">
        <v>214058.3567</v>
      </c>
      <c r="AA32">
        <v>225615.63774000001</v>
      </c>
      <c r="AB32">
        <v>228921.06035000001</v>
      </c>
      <c r="AC32">
        <v>282816.37137000001</v>
      </c>
    </row>
    <row r="33" spans="1:29" x14ac:dyDescent="0.3">
      <c r="A33">
        <v>18.192399999999999</v>
      </c>
      <c r="B33">
        <v>0.96770999999999996</v>
      </c>
      <c r="C33">
        <v>0.98107999999999995</v>
      </c>
      <c r="D33">
        <v>0.96894999999999998</v>
      </c>
      <c r="E33">
        <v>0.95840000000000003</v>
      </c>
      <c r="F33">
        <v>0.95930000000000004</v>
      </c>
      <c r="G33">
        <v>0.96106000000000003</v>
      </c>
      <c r="H33">
        <v>0.94923999999999997</v>
      </c>
      <c r="I33">
        <v>0.96330000000000005</v>
      </c>
      <c r="J33">
        <v>0.96004999999999996</v>
      </c>
      <c r="K33">
        <v>0.98241000000000001</v>
      </c>
      <c r="L33">
        <v>0.96753999999999996</v>
      </c>
      <c r="M33">
        <v>0.95943000000000001</v>
      </c>
      <c r="N33">
        <v>0.94820000000000004</v>
      </c>
      <c r="P33">
        <v>18.192399999999999</v>
      </c>
      <c r="Q33">
        <v>199475.81664</v>
      </c>
      <c r="R33">
        <v>203064.05267</v>
      </c>
      <c r="S33">
        <v>203280.87641999999</v>
      </c>
      <c r="T33">
        <v>218763.58399000001</v>
      </c>
      <c r="U33">
        <v>265795.78551000002</v>
      </c>
      <c r="V33">
        <v>273789.94014999998</v>
      </c>
      <c r="W33">
        <v>186152.79994999999</v>
      </c>
      <c r="X33">
        <v>260191.60754</v>
      </c>
      <c r="Y33">
        <v>268726.92910000001</v>
      </c>
      <c r="Z33">
        <v>257420.06912999999</v>
      </c>
      <c r="AA33">
        <v>273362.54566</v>
      </c>
      <c r="AB33">
        <v>248286.91894999999</v>
      </c>
      <c r="AC33">
        <v>206723.70219000001</v>
      </c>
    </row>
    <row r="34" spans="1:29" x14ac:dyDescent="0.3">
      <c r="A34">
        <v>20.106159999999999</v>
      </c>
      <c r="B34">
        <v>0.97058999999999995</v>
      </c>
      <c r="C34">
        <v>0.96991000000000005</v>
      </c>
      <c r="D34">
        <v>0.96304000000000001</v>
      </c>
      <c r="E34">
        <v>0.95462000000000002</v>
      </c>
      <c r="F34">
        <v>0.96430000000000005</v>
      </c>
      <c r="G34">
        <v>0.95914999999999995</v>
      </c>
      <c r="H34">
        <v>0.94006999999999996</v>
      </c>
      <c r="I34">
        <v>0.96284999999999998</v>
      </c>
      <c r="J34">
        <v>0.96472000000000002</v>
      </c>
      <c r="K34">
        <v>0.97655999999999998</v>
      </c>
      <c r="L34">
        <v>0.96809999999999996</v>
      </c>
      <c r="M34">
        <v>0.95682999999999996</v>
      </c>
      <c r="N34">
        <v>0.94516</v>
      </c>
      <c r="P34">
        <v>20.106159999999999</v>
      </c>
      <c r="Q34">
        <v>152197.37869000001</v>
      </c>
      <c r="R34">
        <v>257880.89859</v>
      </c>
      <c r="S34">
        <v>223599.30522000001</v>
      </c>
      <c r="T34">
        <v>177555.37148</v>
      </c>
      <c r="U34">
        <v>250455.65771999999</v>
      </c>
      <c r="V34">
        <v>246910.42567</v>
      </c>
      <c r="W34">
        <v>153927.07814</v>
      </c>
      <c r="X34">
        <v>240144.61733000001</v>
      </c>
      <c r="Y34">
        <v>200084.43526999999</v>
      </c>
      <c r="Z34">
        <v>232080.08330999999</v>
      </c>
      <c r="AA34">
        <v>276162.74177000002</v>
      </c>
      <c r="AB34">
        <v>197679.12875</v>
      </c>
      <c r="AC34">
        <v>214438.18891</v>
      </c>
    </row>
    <row r="35" spans="1:29" x14ac:dyDescent="0.3">
      <c r="A35">
        <v>22.221229999999998</v>
      </c>
      <c r="B35">
        <v>0.97385999999999995</v>
      </c>
      <c r="C35">
        <v>0.96111999999999997</v>
      </c>
      <c r="D35">
        <v>0.95376000000000005</v>
      </c>
      <c r="E35">
        <v>0.95711000000000002</v>
      </c>
      <c r="F35">
        <v>0.95508999999999999</v>
      </c>
      <c r="G35">
        <v>0.95938000000000001</v>
      </c>
      <c r="H35">
        <v>0.94106000000000001</v>
      </c>
      <c r="I35">
        <v>0.95652000000000004</v>
      </c>
      <c r="J35">
        <v>0.95765</v>
      </c>
      <c r="K35">
        <v>0.96667000000000003</v>
      </c>
      <c r="L35">
        <v>0.96516999999999997</v>
      </c>
      <c r="M35">
        <v>0.95211999999999997</v>
      </c>
      <c r="N35">
        <v>0.94811000000000001</v>
      </c>
      <c r="P35">
        <v>22.221229999999998</v>
      </c>
      <c r="Q35">
        <v>182171.38899000001</v>
      </c>
      <c r="R35">
        <v>178332.22693999999</v>
      </c>
      <c r="S35">
        <v>150813.61577</v>
      </c>
      <c r="T35">
        <v>230335.02523999999</v>
      </c>
      <c r="U35">
        <v>214173.01014999999</v>
      </c>
      <c r="V35">
        <v>209566.85615000001</v>
      </c>
      <c r="W35">
        <v>223595.92783</v>
      </c>
      <c r="X35">
        <v>216694.92728999999</v>
      </c>
      <c r="Y35">
        <v>215293.58231999999</v>
      </c>
      <c r="Z35">
        <v>223677.87080999999</v>
      </c>
      <c r="AA35">
        <v>222601.28768000001</v>
      </c>
      <c r="AB35">
        <v>220091.24247999999</v>
      </c>
      <c r="AC35">
        <v>165725.85532</v>
      </c>
    </row>
    <row r="36" spans="1:29" x14ac:dyDescent="0.3">
      <c r="A36">
        <v>24.559159999999999</v>
      </c>
      <c r="B36">
        <v>0.97613000000000005</v>
      </c>
      <c r="C36">
        <v>0.95940000000000003</v>
      </c>
      <c r="D36">
        <v>0.95196000000000003</v>
      </c>
      <c r="E36">
        <v>0.95355000000000001</v>
      </c>
      <c r="F36">
        <v>0.94791999999999998</v>
      </c>
      <c r="G36">
        <v>0.96145000000000003</v>
      </c>
      <c r="H36">
        <v>0.93988000000000005</v>
      </c>
      <c r="I36">
        <v>0.95567000000000002</v>
      </c>
      <c r="J36">
        <v>0.94891000000000003</v>
      </c>
      <c r="K36">
        <v>0.96150000000000002</v>
      </c>
      <c r="L36">
        <v>0.95955000000000001</v>
      </c>
      <c r="M36">
        <v>0.94894999999999996</v>
      </c>
      <c r="N36">
        <v>0.94084000000000001</v>
      </c>
      <c r="P36">
        <v>24.559159999999999</v>
      </c>
      <c r="Q36">
        <v>159595.23997</v>
      </c>
      <c r="R36">
        <v>187019.67937999999</v>
      </c>
      <c r="S36">
        <v>179847.73668</v>
      </c>
      <c r="T36">
        <v>157005.70517999999</v>
      </c>
      <c r="U36">
        <v>179546.52557999999</v>
      </c>
      <c r="V36">
        <v>174853.90255999999</v>
      </c>
      <c r="W36">
        <v>159413.46768999999</v>
      </c>
      <c r="X36">
        <v>177498.71218</v>
      </c>
      <c r="Y36">
        <v>167980.03442000001</v>
      </c>
      <c r="Z36">
        <v>152615.42425000001</v>
      </c>
      <c r="AA36">
        <v>161858.80934000001</v>
      </c>
      <c r="AB36">
        <v>177375.88178</v>
      </c>
      <c r="AC36">
        <v>180480.34565</v>
      </c>
    </row>
    <row r="37" spans="1:29" x14ac:dyDescent="0.3">
      <c r="A37">
        <v>27.14293</v>
      </c>
      <c r="B37">
        <v>0.97080999999999995</v>
      </c>
      <c r="C37">
        <v>0.95655999999999997</v>
      </c>
      <c r="D37">
        <v>0.95291000000000003</v>
      </c>
      <c r="E37">
        <v>0.95062000000000002</v>
      </c>
      <c r="F37">
        <v>0.94825999999999999</v>
      </c>
      <c r="G37">
        <v>0.96077000000000001</v>
      </c>
      <c r="H37">
        <v>0.93340999999999996</v>
      </c>
      <c r="I37">
        <v>0.94660999999999995</v>
      </c>
      <c r="J37">
        <v>0.95001000000000002</v>
      </c>
      <c r="K37">
        <v>0.95252999999999999</v>
      </c>
      <c r="L37">
        <v>0.95564000000000004</v>
      </c>
      <c r="M37">
        <v>0.93933999999999995</v>
      </c>
      <c r="N37">
        <v>0.93725999999999998</v>
      </c>
      <c r="P37">
        <v>27.14293</v>
      </c>
      <c r="Q37">
        <v>108120.65425000001</v>
      </c>
      <c r="R37">
        <v>118899.15676</v>
      </c>
      <c r="S37">
        <v>118778.73452</v>
      </c>
      <c r="T37">
        <v>150944.58718999999</v>
      </c>
      <c r="U37">
        <v>112719.34267</v>
      </c>
      <c r="V37">
        <v>178995.74818</v>
      </c>
      <c r="W37">
        <v>197592.78578000001</v>
      </c>
      <c r="X37">
        <v>110272.26059999999</v>
      </c>
      <c r="Y37">
        <v>211098.07451999999</v>
      </c>
      <c r="Z37">
        <v>177071.2329</v>
      </c>
      <c r="AA37">
        <v>169038.21752999999</v>
      </c>
      <c r="AB37">
        <v>111822.60257</v>
      </c>
      <c r="AC37">
        <v>118876.8441</v>
      </c>
    </row>
    <row r="38" spans="1:29" x14ac:dyDescent="0.3">
      <c r="A38">
        <v>29.999400000000001</v>
      </c>
      <c r="B38">
        <v>0.97104999999999997</v>
      </c>
      <c r="C38">
        <v>0.95540000000000003</v>
      </c>
      <c r="D38">
        <v>0.94923000000000002</v>
      </c>
      <c r="E38">
        <v>0.94772999999999996</v>
      </c>
      <c r="F38">
        <v>0.94865999999999995</v>
      </c>
      <c r="G38">
        <v>0.96018999999999999</v>
      </c>
      <c r="H38">
        <v>0.92476999999999998</v>
      </c>
      <c r="I38">
        <v>0.93652000000000002</v>
      </c>
      <c r="J38">
        <v>0.95396999999999998</v>
      </c>
      <c r="K38">
        <v>0.95055999999999996</v>
      </c>
      <c r="L38">
        <v>0.95631999999999995</v>
      </c>
      <c r="M38">
        <v>0.93913000000000002</v>
      </c>
      <c r="N38">
        <v>0.92647999999999997</v>
      </c>
      <c r="P38">
        <v>29.999400000000001</v>
      </c>
      <c r="Q38">
        <v>135829.16979000001</v>
      </c>
      <c r="R38">
        <v>133880.63149</v>
      </c>
      <c r="S38">
        <v>133658.93544</v>
      </c>
      <c r="T38">
        <v>136101.10355999999</v>
      </c>
      <c r="U38">
        <v>133249.7813</v>
      </c>
      <c r="V38">
        <v>134798.43388</v>
      </c>
      <c r="W38">
        <v>134825.12935</v>
      </c>
      <c r="X38">
        <v>130893.16078000001</v>
      </c>
      <c r="Y38">
        <v>133377.66110999999</v>
      </c>
      <c r="Z38">
        <v>136097.73204</v>
      </c>
      <c r="AA38">
        <v>135433.77129999999</v>
      </c>
      <c r="AB38">
        <v>134022.38587999999</v>
      </c>
      <c r="AC38">
        <v>140891.97506999999</v>
      </c>
    </row>
    <row r="39" spans="1:29" x14ac:dyDescent="0.3">
      <c r="A39">
        <v>33.154299999999999</v>
      </c>
      <c r="B39">
        <v>0.97221999999999997</v>
      </c>
      <c r="C39">
        <v>0.95194000000000001</v>
      </c>
      <c r="D39">
        <v>0.94286000000000003</v>
      </c>
      <c r="E39">
        <v>0.94703000000000004</v>
      </c>
      <c r="F39">
        <v>0.94271000000000005</v>
      </c>
      <c r="G39">
        <v>0.95003000000000004</v>
      </c>
      <c r="H39">
        <v>0.91408999999999996</v>
      </c>
      <c r="I39">
        <v>0.92447000000000001</v>
      </c>
      <c r="J39">
        <v>0.94818000000000002</v>
      </c>
      <c r="K39">
        <v>0.94589999999999996</v>
      </c>
      <c r="L39">
        <v>0.95355999999999996</v>
      </c>
      <c r="M39">
        <v>0.93289</v>
      </c>
      <c r="N39">
        <v>0.91239000000000003</v>
      </c>
      <c r="P39">
        <v>33.154299999999999</v>
      </c>
      <c r="Q39">
        <v>79991.602920000005</v>
      </c>
      <c r="R39">
        <v>95946.291410000005</v>
      </c>
      <c r="S39">
        <v>119593.65773000001</v>
      </c>
      <c r="T39">
        <v>225611.48683000001</v>
      </c>
      <c r="U39">
        <v>93554.236139999994</v>
      </c>
      <c r="V39">
        <v>208346.32174000001</v>
      </c>
      <c r="W39">
        <v>209131.83358999999</v>
      </c>
      <c r="X39">
        <v>99577.283639999994</v>
      </c>
      <c r="Y39">
        <v>201548.35926999999</v>
      </c>
      <c r="Z39">
        <v>104392.72123</v>
      </c>
      <c r="AA39">
        <v>171049.11454000001</v>
      </c>
      <c r="AB39">
        <v>108807.96746</v>
      </c>
      <c r="AC39">
        <v>95052.152749999994</v>
      </c>
    </row>
    <row r="40" spans="1:29" x14ac:dyDescent="0.3">
      <c r="A40">
        <v>36.643459999999997</v>
      </c>
      <c r="B40">
        <v>0.96896000000000004</v>
      </c>
      <c r="C40">
        <v>0.94289999999999996</v>
      </c>
      <c r="D40">
        <v>0.93842000000000003</v>
      </c>
      <c r="E40">
        <v>0.94528999999999996</v>
      </c>
      <c r="F40">
        <v>0.9274</v>
      </c>
      <c r="G40">
        <v>0.94821</v>
      </c>
      <c r="H40">
        <v>0.90985000000000005</v>
      </c>
      <c r="I40">
        <v>0.91180000000000005</v>
      </c>
      <c r="J40">
        <v>0.94064999999999999</v>
      </c>
      <c r="K40">
        <v>0.93576000000000004</v>
      </c>
      <c r="L40">
        <v>0.95186999999999999</v>
      </c>
      <c r="M40">
        <v>0.92654999999999998</v>
      </c>
      <c r="N40">
        <v>0.89885999999999999</v>
      </c>
      <c r="P40">
        <v>36.643459999999997</v>
      </c>
      <c r="Q40">
        <v>114559.89963</v>
      </c>
      <c r="R40">
        <v>104737.50189</v>
      </c>
      <c r="S40">
        <v>98969.679900000003</v>
      </c>
      <c r="T40">
        <v>109435.06041000001</v>
      </c>
      <c r="U40">
        <v>119194.82773999999</v>
      </c>
      <c r="V40">
        <v>116885.39461</v>
      </c>
      <c r="W40">
        <v>114458.88128</v>
      </c>
      <c r="X40">
        <v>103099.32601</v>
      </c>
      <c r="Y40">
        <v>104808.23585</v>
      </c>
      <c r="Z40">
        <v>130776.91256</v>
      </c>
      <c r="AA40">
        <v>100772.94586000001</v>
      </c>
      <c r="AB40">
        <v>127859.32792</v>
      </c>
      <c r="AC40">
        <v>115576.90098000001</v>
      </c>
    </row>
    <row r="41" spans="1:29" x14ac:dyDescent="0.3">
      <c r="A41">
        <v>40.498950000000001</v>
      </c>
      <c r="B41">
        <v>0.97043999999999997</v>
      </c>
      <c r="C41">
        <v>0.94089999999999996</v>
      </c>
      <c r="D41">
        <v>0.93455999999999995</v>
      </c>
      <c r="E41">
        <v>0.93913000000000002</v>
      </c>
      <c r="F41">
        <v>0.91547000000000001</v>
      </c>
      <c r="G41">
        <v>0.93654999999999999</v>
      </c>
      <c r="H41">
        <v>0.88883999999999996</v>
      </c>
      <c r="I41">
        <v>0.91015999999999997</v>
      </c>
      <c r="J41">
        <v>0.92762</v>
      </c>
      <c r="K41">
        <v>0.91871000000000003</v>
      </c>
      <c r="L41">
        <v>0.94408999999999998</v>
      </c>
      <c r="M41">
        <v>0.91200999999999999</v>
      </c>
      <c r="N41">
        <v>0.90032999999999996</v>
      </c>
      <c r="P41">
        <v>40.498950000000001</v>
      </c>
      <c r="Q41">
        <v>73800.919280000002</v>
      </c>
      <c r="R41">
        <v>96413.318480000002</v>
      </c>
      <c r="S41">
        <v>218045.16610999999</v>
      </c>
      <c r="T41">
        <v>153638.95796999999</v>
      </c>
      <c r="U41">
        <v>67632.978239999997</v>
      </c>
      <c r="V41">
        <v>68931.612259999994</v>
      </c>
      <c r="W41">
        <v>83940.593760000003</v>
      </c>
      <c r="X41">
        <v>84292.921919999993</v>
      </c>
      <c r="Y41">
        <v>85543.479909999995</v>
      </c>
      <c r="Z41">
        <v>64764.619890000002</v>
      </c>
      <c r="AA41">
        <v>157184.81116000001</v>
      </c>
      <c r="AB41">
        <v>70028.393190000003</v>
      </c>
      <c r="AC41">
        <v>98991.945170000006</v>
      </c>
    </row>
    <row r="42" spans="1:29" x14ac:dyDescent="0.3">
      <c r="A42">
        <v>44.758749999999999</v>
      </c>
      <c r="B42">
        <v>0.97450000000000003</v>
      </c>
      <c r="C42">
        <v>0.93918000000000001</v>
      </c>
      <c r="D42">
        <v>0.92583000000000004</v>
      </c>
      <c r="E42">
        <v>0.93808000000000002</v>
      </c>
      <c r="F42">
        <v>0.90597000000000005</v>
      </c>
      <c r="G42">
        <v>0.93422000000000005</v>
      </c>
      <c r="H42">
        <v>0.87978999999999996</v>
      </c>
      <c r="I42">
        <v>0.89739999999999998</v>
      </c>
      <c r="J42">
        <v>0.92581999999999998</v>
      </c>
      <c r="K42">
        <v>0.90114000000000005</v>
      </c>
      <c r="L42">
        <v>0.93723999999999996</v>
      </c>
      <c r="M42">
        <v>0.90930999999999995</v>
      </c>
      <c r="N42">
        <v>0.89068999999999998</v>
      </c>
      <c r="P42">
        <v>44.758749999999999</v>
      </c>
      <c r="Q42">
        <v>173866.59083</v>
      </c>
      <c r="R42">
        <v>257960.80301</v>
      </c>
      <c r="S42">
        <v>72547.206760000001</v>
      </c>
      <c r="T42">
        <v>47854.310440000001</v>
      </c>
      <c r="U42">
        <v>92478.458289999995</v>
      </c>
      <c r="V42">
        <v>42694.255490000003</v>
      </c>
      <c r="W42">
        <v>44213.945189999999</v>
      </c>
      <c r="X42">
        <v>410187.86677000002</v>
      </c>
      <c r="Y42">
        <v>43462.611629999999</v>
      </c>
      <c r="Z42">
        <v>70994.694889999999</v>
      </c>
      <c r="AA42">
        <v>103223.45569</v>
      </c>
      <c r="AB42">
        <v>46139.636380000004</v>
      </c>
      <c r="AC42">
        <v>466003.78236999997</v>
      </c>
    </row>
    <row r="43" spans="1:29" x14ac:dyDescent="0.3">
      <c r="A43">
        <v>49.465769999999999</v>
      </c>
      <c r="B43">
        <v>0.97853999999999997</v>
      </c>
      <c r="C43">
        <v>0.93540000000000001</v>
      </c>
      <c r="D43">
        <v>0.91447000000000001</v>
      </c>
      <c r="E43">
        <v>0.92551000000000005</v>
      </c>
      <c r="F43">
        <v>0.89476999999999995</v>
      </c>
      <c r="G43">
        <v>0.91542000000000001</v>
      </c>
      <c r="H43">
        <v>0.86048999999999998</v>
      </c>
      <c r="I43">
        <v>0.88407000000000002</v>
      </c>
      <c r="J43">
        <v>0.92186000000000001</v>
      </c>
      <c r="K43">
        <v>0.88114000000000003</v>
      </c>
      <c r="L43">
        <v>0.93235999999999997</v>
      </c>
      <c r="M43">
        <v>0.90847</v>
      </c>
      <c r="N43">
        <v>0.86692000000000002</v>
      </c>
      <c r="P43">
        <v>49.465769999999999</v>
      </c>
      <c r="Q43">
        <v>71481.806769999996</v>
      </c>
      <c r="R43">
        <v>86767.087700000004</v>
      </c>
      <c r="S43">
        <v>109815.04663</v>
      </c>
      <c r="T43">
        <v>252141.07602000001</v>
      </c>
      <c r="U43">
        <v>39674.267379999998</v>
      </c>
      <c r="V43">
        <v>55140.091910000003</v>
      </c>
      <c r="W43">
        <v>76866.664319999996</v>
      </c>
      <c r="X43">
        <v>39791.4041</v>
      </c>
      <c r="Y43">
        <v>84416.011740000002</v>
      </c>
      <c r="Z43">
        <v>40279.208409999999</v>
      </c>
      <c r="AA43">
        <v>172347.81753</v>
      </c>
      <c r="AB43">
        <v>85185.00606</v>
      </c>
      <c r="AC43">
        <v>41510.313820000003</v>
      </c>
    </row>
    <row r="44" spans="1:29" x14ac:dyDescent="0.3">
      <c r="A44">
        <v>54.674689999999998</v>
      </c>
      <c r="B44">
        <v>0.97606999999999999</v>
      </c>
      <c r="C44">
        <v>0.92205999999999999</v>
      </c>
      <c r="D44">
        <v>0.90381999999999996</v>
      </c>
      <c r="E44">
        <v>0.92068000000000005</v>
      </c>
      <c r="F44">
        <v>0.87939999999999996</v>
      </c>
      <c r="G44">
        <v>0.90707000000000004</v>
      </c>
      <c r="H44">
        <v>0.85404000000000002</v>
      </c>
      <c r="I44">
        <v>0.86475000000000002</v>
      </c>
      <c r="J44">
        <v>0.91417999999999999</v>
      </c>
      <c r="K44">
        <v>0.87034</v>
      </c>
      <c r="L44">
        <v>0.92944000000000004</v>
      </c>
      <c r="M44">
        <v>0.90451999999999999</v>
      </c>
      <c r="N44">
        <v>0.85487000000000002</v>
      </c>
      <c r="P44">
        <v>54.674689999999998</v>
      </c>
      <c r="Q44">
        <v>95633.914770000003</v>
      </c>
      <c r="R44">
        <v>54774.373399999997</v>
      </c>
      <c r="S44">
        <v>111909.66344999999</v>
      </c>
      <c r="T44">
        <v>42869.880319999997</v>
      </c>
      <c r="U44">
        <v>45022.05053</v>
      </c>
      <c r="V44">
        <v>37930.303630000002</v>
      </c>
      <c r="W44">
        <v>40820.718789999999</v>
      </c>
      <c r="X44">
        <v>103023.66524</v>
      </c>
      <c r="Y44">
        <v>47843.993119999999</v>
      </c>
      <c r="Z44">
        <v>39991.738709999998</v>
      </c>
      <c r="AA44">
        <v>227936.17319999999</v>
      </c>
      <c r="AB44">
        <v>64402.350010000002</v>
      </c>
      <c r="AC44">
        <v>44743.064870000002</v>
      </c>
    </row>
    <row r="45" spans="1:29" x14ac:dyDescent="0.3">
      <c r="A45">
        <v>60.422960000000003</v>
      </c>
      <c r="B45">
        <v>0.97128999999999999</v>
      </c>
      <c r="C45">
        <v>0.90837999999999997</v>
      </c>
      <c r="D45">
        <v>0.88424999999999998</v>
      </c>
      <c r="E45">
        <v>0.90430999999999995</v>
      </c>
      <c r="F45">
        <v>0.86429</v>
      </c>
      <c r="G45">
        <v>0.89607999999999999</v>
      </c>
      <c r="H45">
        <v>0.82799999999999996</v>
      </c>
      <c r="I45">
        <v>0.85092999999999996</v>
      </c>
      <c r="J45">
        <v>0.89290999999999998</v>
      </c>
      <c r="K45">
        <v>0.86004000000000003</v>
      </c>
      <c r="L45">
        <v>0.92352999999999996</v>
      </c>
      <c r="M45">
        <v>0.88427</v>
      </c>
      <c r="N45">
        <v>0.85209999999999997</v>
      </c>
      <c r="P45">
        <v>60.422960000000003</v>
      </c>
      <c r="Q45">
        <v>188004.99101999999</v>
      </c>
      <c r="R45">
        <v>141491.47042</v>
      </c>
      <c r="S45">
        <v>158065.46036</v>
      </c>
      <c r="T45">
        <v>157067.31854000001</v>
      </c>
      <c r="U45">
        <v>46077.635799999996</v>
      </c>
      <c r="V45">
        <v>45476.782449999999</v>
      </c>
      <c r="W45">
        <v>79091.417100000006</v>
      </c>
      <c r="X45">
        <v>46869.200570000001</v>
      </c>
      <c r="Y45">
        <v>84665.851750000002</v>
      </c>
      <c r="Z45">
        <v>57409.324410000001</v>
      </c>
      <c r="AA45">
        <v>89498.761169999998</v>
      </c>
      <c r="AB45">
        <v>119855.09252000001</v>
      </c>
      <c r="AC45">
        <v>58019.123919999998</v>
      </c>
    </row>
    <row r="46" spans="1:29" x14ac:dyDescent="0.3">
      <c r="A46">
        <v>66.782420000000002</v>
      </c>
      <c r="B46">
        <v>0.96540999999999999</v>
      </c>
      <c r="C46">
        <v>0.89178000000000002</v>
      </c>
      <c r="D46">
        <v>0.86146999999999996</v>
      </c>
      <c r="E46">
        <v>0.89702999999999999</v>
      </c>
      <c r="F46">
        <v>0.85577000000000003</v>
      </c>
      <c r="G46">
        <v>0.89912999999999998</v>
      </c>
      <c r="H46">
        <v>0.80967</v>
      </c>
      <c r="I46">
        <v>0.81967999999999996</v>
      </c>
      <c r="J46">
        <v>0.87365999999999999</v>
      </c>
      <c r="K46">
        <v>0.83831</v>
      </c>
      <c r="L46">
        <v>0.90381999999999996</v>
      </c>
      <c r="M46">
        <v>0.86787999999999998</v>
      </c>
      <c r="N46">
        <v>0.84372999999999998</v>
      </c>
      <c r="P46">
        <v>66.782420000000002</v>
      </c>
      <c r="Q46">
        <v>50739.478669999997</v>
      </c>
      <c r="R46">
        <v>52382.698129999997</v>
      </c>
      <c r="S46">
        <v>56118.48934</v>
      </c>
      <c r="T46">
        <v>50525.779519999996</v>
      </c>
      <c r="U46">
        <v>61347.875079999998</v>
      </c>
      <c r="V46">
        <v>56660.21514</v>
      </c>
      <c r="W46">
        <v>58875.97436</v>
      </c>
      <c r="X46">
        <v>78030.670429999998</v>
      </c>
      <c r="Y46">
        <v>50629.279020000002</v>
      </c>
      <c r="Z46">
        <v>56351.737350000003</v>
      </c>
      <c r="AA46">
        <v>57030.84534</v>
      </c>
      <c r="AB46">
        <v>66094.564369999993</v>
      </c>
      <c r="AC46">
        <v>60793.583789999997</v>
      </c>
    </row>
    <row r="47" spans="1:29" x14ac:dyDescent="0.3">
      <c r="A47">
        <v>73.800740000000005</v>
      </c>
      <c r="B47">
        <v>0.96316999999999997</v>
      </c>
      <c r="C47">
        <v>0.87119000000000002</v>
      </c>
      <c r="D47">
        <v>0.84533000000000003</v>
      </c>
      <c r="E47">
        <v>0.87853000000000003</v>
      </c>
      <c r="F47">
        <v>0.84125000000000005</v>
      </c>
      <c r="G47">
        <v>0.87900999999999996</v>
      </c>
      <c r="H47">
        <v>0.78480000000000005</v>
      </c>
      <c r="I47">
        <v>0.79795000000000005</v>
      </c>
      <c r="J47">
        <v>0.84687999999999997</v>
      </c>
      <c r="K47">
        <v>0.80571000000000004</v>
      </c>
      <c r="L47">
        <v>0.88522000000000001</v>
      </c>
      <c r="M47">
        <v>0.85577000000000003</v>
      </c>
      <c r="N47">
        <v>0.82733999999999996</v>
      </c>
      <c r="P47">
        <v>73.800740000000005</v>
      </c>
      <c r="Q47">
        <v>58182.985959999998</v>
      </c>
      <c r="R47">
        <v>56900.820440000003</v>
      </c>
      <c r="S47">
        <v>64071.197829999997</v>
      </c>
      <c r="T47">
        <v>56949.871429999999</v>
      </c>
      <c r="U47">
        <v>64023.062570000002</v>
      </c>
      <c r="V47">
        <v>60686.567289999999</v>
      </c>
      <c r="W47">
        <v>65611.420249999996</v>
      </c>
      <c r="X47">
        <v>66071.084860000003</v>
      </c>
      <c r="Y47">
        <v>56860.413769999999</v>
      </c>
      <c r="Z47">
        <v>62925.753049999999</v>
      </c>
      <c r="AA47">
        <v>57368.165999999997</v>
      </c>
      <c r="AB47">
        <v>58138.151080000003</v>
      </c>
      <c r="AC47">
        <v>65247.668109999999</v>
      </c>
    </row>
    <row r="48" spans="1:29" x14ac:dyDescent="0.3">
      <c r="A48">
        <v>81.566069999999996</v>
      </c>
      <c r="B48">
        <v>0.96238999999999997</v>
      </c>
      <c r="C48">
        <v>0.85423000000000004</v>
      </c>
      <c r="D48">
        <v>0.83203000000000005</v>
      </c>
      <c r="E48">
        <v>0.86987000000000003</v>
      </c>
      <c r="F48">
        <v>0.82532000000000005</v>
      </c>
      <c r="G48">
        <v>0.86346999999999996</v>
      </c>
      <c r="H48">
        <v>0.76080999999999999</v>
      </c>
      <c r="I48">
        <v>0.76800999999999997</v>
      </c>
      <c r="J48">
        <v>0.82967999999999997</v>
      </c>
      <c r="K48">
        <v>0.78058000000000005</v>
      </c>
      <c r="L48">
        <v>0.87561999999999995</v>
      </c>
      <c r="M48">
        <v>0.83828999999999998</v>
      </c>
      <c r="N48">
        <v>0.80739000000000005</v>
      </c>
      <c r="P48">
        <v>81.566069999999996</v>
      </c>
      <c r="Q48">
        <v>54904.628019999996</v>
      </c>
      <c r="R48">
        <v>50781.31119</v>
      </c>
      <c r="S48">
        <v>58633.180780000002</v>
      </c>
      <c r="T48">
        <v>50375.538339999999</v>
      </c>
      <c r="U48">
        <v>60379.49669</v>
      </c>
      <c r="V48">
        <v>58560.931989999997</v>
      </c>
      <c r="W48">
        <v>61351.047100000003</v>
      </c>
      <c r="X48">
        <v>64575.943050000002</v>
      </c>
      <c r="Y48">
        <v>52245.884149999998</v>
      </c>
      <c r="Z48">
        <v>59492.120210000001</v>
      </c>
      <c r="AA48">
        <v>52000.989220000003</v>
      </c>
      <c r="AB48">
        <v>54090.814449999998</v>
      </c>
      <c r="AC48">
        <v>53454.5314</v>
      </c>
    </row>
    <row r="49" spans="1:29" x14ac:dyDescent="0.3">
      <c r="A49">
        <v>90.155069999999995</v>
      </c>
      <c r="B49">
        <v>0.96113000000000004</v>
      </c>
      <c r="C49">
        <v>0.83459000000000005</v>
      </c>
      <c r="D49">
        <v>0.81152000000000002</v>
      </c>
      <c r="E49">
        <v>0.85887000000000002</v>
      </c>
      <c r="F49">
        <v>0.80154000000000003</v>
      </c>
      <c r="G49">
        <v>0.85172999999999999</v>
      </c>
      <c r="H49">
        <v>0.73150999999999999</v>
      </c>
      <c r="I49">
        <v>0.74182999999999999</v>
      </c>
      <c r="J49">
        <v>0.81618999999999997</v>
      </c>
      <c r="K49">
        <v>0.75558000000000003</v>
      </c>
      <c r="L49">
        <v>0.86819000000000002</v>
      </c>
      <c r="M49">
        <v>0.80654999999999999</v>
      </c>
      <c r="N49">
        <v>0.78991999999999996</v>
      </c>
      <c r="P49">
        <v>90.155069999999995</v>
      </c>
      <c r="Q49">
        <v>42270.808400000002</v>
      </c>
      <c r="R49">
        <v>56690.762470000001</v>
      </c>
      <c r="S49">
        <v>58888.81078</v>
      </c>
      <c r="T49">
        <v>56112.960959999997</v>
      </c>
      <c r="U49">
        <v>55599.364179999997</v>
      </c>
      <c r="V49">
        <v>46187.03153</v>
      </c>
      <c r="W49">
        <v>63228.636890000002</v>
      </c>
      <c r="X49">
        <v>52295.988660000003</v>
      </c>
      <c r="Y49">
        <v>57285.876450000003</v>
      </c>
      <c r="Z49">
        <v>65604.00675</v>
      </c>
      <c r="AA49">
        <v>55591.128259999998</v>
      </c>
      <c r="AB49">
        <v>48642.782800000001</v>
      </c>
      <c r="AC49">
        <v>75333.154769999994</v>
      </c>
    </row>
    <row r="50" spans="1:29" x14ac:dyDescent="0.3">
      <c r="A50">
        <v>99.641289999999998</v>
      </c>
      <c r="B50">
        <v>0.95935000000000004</v>
      </c>
      <c r="C50">
        <v>0.81437000000000004</v>
      </c>
      <c r="D50">
        <v>0.78444000000000003</v>
      </c>
      <c r="E50">
        <v>0.84499999999999997</v>
      </c>
      <c r="F50">
        <v>0.77741000000000005</v>
      </c>
      <c r="G50">
        <v>0.84236999999999995</v>
      </c>
      <c r="H50">
        <v>0.70157999999999998</v>
      </c>
      <c r="I50">
        <v>0.71350000000000002</v>
      </c>
      <c r="J50">
        <v>0.79703000000000002</v>
      </c>
      <c r="K50">
        <v>0.72984000000000004</v>
      </c>
      <c r="L50">
        <v>0.84870999999999996</v>
      </c>
      <c r="M50">
        <v>0.76895999999999998</v>
      </c>
      <c r="N50">
        <v>0.76146999999999998</v>
      </c>
      <c r="P50">
        <v>99.641289999999998</v>
      </c>
      <c r="Q50">
        <v>38086.91401</v>
      </c>
      <c r="R50">
        <v>51532.066800000001</v>
      </c>
      <c r="S50">
        <v>48052.463759999999</v>
      </c>
      <c r="T50">
        <v>48410.441509999997</v>
      </c>
      <c r="U50">
        <v>51224.303870000003</v>
      </c>
      <c r="V50">
        <v>41173.569349999998</v>
      </c>
      <c r="W50">
        <v>58035.19713</v>
      </c>
      <c r="X50">
        <v>46591.554060000002</v>
      </c>
      <c r="Y50">
        <v>52624.973330000001</v>
      </c>
      <c r="Z50">
        <v>60160.419929999996</v>
      </c>
      <c r="AA50">
        <v>51553.313580000002</v>
      </c>
      <c r="AB50">
        <v>43769.549279999999</v>
      </c>
      <c r="AC50">
        <v>65910.360360000006</v>
      </c>
    </row>
    <row r="51" spans="1:29" x14ac:dyDescent="0.3">
      <c r="A51">
        <v>110.10791</v>
      </c>
      <c r="B51">
        <v>0.95864000000000005</v>
      </c>
      <c r="C51">
        <v>0.78752</v>
      </c>
      <c r="D51">
        <v>0.76409000000000005</v>
      </c>
      <c r="E51">
        <v>0.82108000000000003</v>
      </c>
      <c r="F51">
        <v>0.75475000000000003</v>
      </c>
      <c r="G51">
        <v>0.81237999999999999</v>
      </c>
      <c r="H51">
        <v>0.66835999999999995</v>
      </c>
      <c r="I51">
        <v>0.68947000000000003</v>
      </c>
      <c r="J51">
        <v>0.76212999999999997</v>
      </c>
      <c r="K51">
        <v>0.69133</v>
      </c>
      <c r="L51">
        <v>0.81488000000000005</v>
      </c>
      <c r="M51">
        <v>0.74302000000000001</v>
      </c>
      <c r="N51">
        <v>0.73656999999999995</v>
      </c>
      <c r="P51">
        <v>110.10791</v>
      </c>
      <c r="Q51">
        <v>37152.425439999999</v>
      </c>
      <c r="R51">
        <v>41949.956449999998</v>
      </c>
      <c r="S51">
        <v>50745.155639999997</v>
      </c>
      <c r="T51">
        <v>43971.748800000001</v>
      </c>
      <c r="U51">
        <v>48955.81162</v>
      </c>
      <c r="V51">
        <v>45719.002379999998</v>
      </c>
      <c r="W51">
        <v>56153.585330000002</v>
      </c>
      <c r="X51">
        <v>55706.093030000004</v>
      </c>
      <c r="Y51">
        <v>43792.26614</v>
      </c>
      <c r="Z51">
        <v>46010.764210000001</v>
      </c>
      <c r="AA51">
        <v>40950.902470000001</v>
      </c>
      <c r="AB51">
        <v>41001.449540000001</v>
      </c>
      <c r="AC51">
        <v>51295.684159999997</v>
      </c>
    </row>
    <row r="52" spans="1:29" x14ac:dyDescent="0.3">
      <c r="A52">
        <v>121.71373</v>
      </c>
      <c r="B52">
        <v>0.95760999999999996</v>
      </c>
      <c r="C52">
        <v>0.76929000000000003</v>
      </c>
      <c r="D52">
        <v>0.73746</v>
      </c>
      <c r="E52">
        <v>0.79515000000000002</v>
      </c>
      <c r="F52">
        <v>0.72189000000000003</v>
      </c>
      <c r="G52">
        <v>0.78259000000000001</v>
      </c>
      <c r="H52">
        <v>0.63295000000000001</v>
      </c>
      <c r="I52">
        <v>0.65747999999999995</v>
      </c>
      <c r="J52">
        <v>0.73606000000000005</v>
      </c>
      <c r="K52">
        <v>0.65188000000000001</v>
      </c>
      <c r="L52">
        <v>0.78525999999999996</v>
      </c>
      <c r="M52">
        <v>0.71845999999999999</v>
      </c>
      <c r="N52">
        <v>0.70384999999999998</v>
      </c>
      <c r="P52">
        <v>121.71373</v>
      </c>
      <c r="Q52">
        <v>34618.736109999998</v>
      </c>
      <c r="R52">
        <v>37196.837610000002</v>
      </c>
      <c r="S52">
        <v>41064.480799999998</v>
      </c>
      <c r="T52">
        <v>36349.622790000001</v>
      </c>
      <c r="U52">
        <v>40893.755510000003</v>
      </c>
      <c r="V52">
        <v>39011.466679999998</v>
      </c>
      <c r="W52">
        <v>42635.256950000003</v>
      </c>
      <c r="X52">
        <v>41758.366300000002</v>
      </c>
      <c r="Y52">
        <v>39306.216330000003</v>
      </c>
      <c r="Z52">
        <v>53366.835249999996</v>
      </c>
      <c r="AA52">
        <v>42612.896610000003</v>
      </c>
      <c r="AB52">
        <v>43996.10239</v>
      </c>
      <c r="AC52">
        <v>42531.981820000001</v>
      </c>
    </row>
    <row r="53" spans="1:29" x14ac:dyDescent="0.3">
      <c r="A53">
        <v>134.51707999999999</v>
      </c>
      <c r="B53">
        <v>0.95282999999999995</v>
      </c>
      <c r="C53">
        <v>0.74317</v>
      </c>
      <c r="D53">
        <v>0.70448999999999995</v>
      </c>
      <c r="E53">
        <v>0.76990999999999998</v>
      </c>
      <c r="F53">
        <v>0.6865</v>
      </c>
      <c r="G53">
        <v>0.75588999999999995</v>
      </c>
      <c r="H53">
        <v>0.59794999999999998</v>
      </c>
      <c r="I53">
        <v>0.62133000000000005</v>
      </c>
      <c r="J53">
        <v>0.70254000000000005</v>
      </c>
      <c r="K53">
        <v>0.61234999999999995</v>
      </c>
      <c r="L53">
        <v>0.76165000000000005</v>
      </c>
      <c r="M53">
        <v>0.68989999999999996</v>
      </c>
      <c r="N53">
        <v>0.66418999999999995</v>
      </c>
      <c r="P53">
        <v>134.51707999999999</v>
      </c>
      <c r="Q53">
        <v>31758.47925</v>
      </c>
      <c r="R53">
        <v>37655.801319999999</v>
      </c>
      <c r="S53">
        <v>39405.918839999998</v>
      </c>
      <c r="T53">
        <v>37570.580979999999</v>
      </c>
      <c r="U53">
        <v>39063.885950000004</v>
      </c>
      <c r="V53">
        <v>39366.772870000001</v>
      </c>
      <c r="W53">
        <v>47885.931329999999</v>
      </c>
      <c r="X53">
        <v>46608.101799999997</v>
      </c>
      <c r="Y53">
        <v>36221.651749999997</v>
      </c>
      <c r="Z53">
        <v>41802.782879999999</v>
      </c>
      <c r="AA53">
        <v>35525.612760000004</v>
      </c>
      <c r="AB53">
        <v>40888.441149999999</v>
      </c>
      <c r="AC53">
        <v>42054.036269999997</v>
      </c>
    </row>
    <row r="54" spans="1:29" x14ac:dyDescent="0.3">
      <c r="A54">
        <v>148.63257999999999</v>
      </c>
      <c r="B54">
        <v>0.94798000000000004</v>
      </c>
      <c r="C54">
        <v>0.71909999999999996</v>
      </c>
      <c r="D54">
        <v>0.67188999999999999</v>
      </c>
      <c r="E54">
        <v>0.74604999999999999</v>
      </c>
      <c r="F54">
        <v>0.64861000000000002</v>
      </c>
      <c r="G54">
        <v>0.73221000000000003</v>
      </c>
      <c r="H54">
        <v>0.56505000000000005</v>
      </c>
      <c r="I54">
        <v>0.58606999999999998</v>
      </c>
      <c r="J54">
        <v>0.67240999999999995</v>
      </c>
      <c r="K54">
        <v>0.58425000000000005</v>
      </c>
      <c r="L54">
        <v>0.74456</v>
      </c>
      <c r="M54">
        <v>0.65759000000000001</v>
      </c>
      <c r="N54">
        <v>0.62560000000000004</v>
      </c>
      <c r="P54">
        <v>148.63257999999999</v>
      </c>
      <c r="Q54">
        <v>28686.01658</v>
      </c>
      <c r="R54">
        <v>35890.061280000002</v>
      </c>
      <c r="S54">
        <v>40301.268709999997</v>
      </c>
      <c r="T54">
        <v>34717.000840000001</v>
      </c>
      <c r="U54">
        <v>37195.735309999996</v>
      </c>
      <c r="V54">
        <v>35880.879500000003</v>
      </c>
      <c r="W54">
        <v>46754.000310000003</v>
      </c>
      <c r="X54">
        <v>44921.250160000003</v>
      </c>
      <c r="Y54">
        <v>35664.836660000001</v>
      </c>
      <c r="Z54">
        <v>40517.614240000003</v>
      </c>
      <c r="AA54">
        <v>33396.31955</v>
      </c>
      <c r="AB54">
        <v>37115.651120000002</v>
      </c>
      <c r="AC54">
        <v>41514.304980000001</v>
      </c>
    </row>
    <row r="55" spans="1:29" x14ac:dyDescent="0.3">
      <c r="A55">
        <v>164.31153</v>
      </c>
      <c r="B55">
        <v>0.94574000000000003</v>
      </c>
      <c r="C55">
        <v>0.68698999999999999</v>
      </c>
      <c r="D55">
        <v>0.64439000000000002</v>
      </c>
      <c r="E55">
        <v>0.71984999999999999</v>
      </c>
      <c r="F55">
        <v>0.62358000000000002</v>
      </c>
      <c r="G55">
        <v>0.70147000000000004</v>
      </c>
      <c r="H55">
        <v>0.53188999999999997</v>
      </c>
      <c r="I55">
        <v>0.54703999999999997</v>
      </c>
      <c r="J55">
        <v>0.63658000000000003</v>
      </c>
      <c r="K55">
        <v>0.54330000000000001</v>
      </c>
      <c r="L55">
        <v>0.70953999999999995</v>
      </c>
      <c r="M55">
        <v>0.61773</v>
      </c>
      <c r="N55">
        <v>0.59358999999999995</v>
      </c>
      <c r="P55">
        <v>164.31153</v>
      </c>
      <c r="Q55">
        <v>26142.792890000001</v>
      </c>
      <c r="R55">
        <v>33028.374499999998</v>
      </c>
      <c r="S55">
        <v>37139.927680000001</v>
      </c>
      <c r="T55">
        <v>32311.140050000002</v>
      </c>
      <c r="U55">
        <v>36110.978109999996</v>
      </c>
      <c r="V55">
        <v>33974.036999999997</v>
      </c>
      <c r="W55">
        <v>44513.735569999997</v>
      </c>
      <c r="X55">
        <v>43461.232889999999</v>
      </c>
      <c r="Y55">
        <v>33416.263559999999</v>
      </c>
      <c r="Z55">
        <v>40323.621090000001</v>
      </c>
      <c r="AA55">
        <v>31876.10886</v>
      </c>
      <c r="AB55">
        <v>37254.250180000003</v>
      </c>
      <c r="AC55">
        <v>40104.141190000002</v>
      </c>
    </row>
    <row r="56" spans="1:29" x14ac:dyDescent="0.3">
      <c r="A56">
        <v>181.55410000000001</v>
      </c>
      <c r="B56">
        <v>0.94469000000000003</v>
      </c>
      <c r="C56">
        <v>0.65793000000000001</v>
      </c>
      <c r="D56">
        <v>0.61301000000000005</v>
      </c>
      <c r="E56">
        <v>0.69479999999999997</v>
      </c>
      <c r="F56">
        <v>0.59572000000000003</v>
      </c>
      <c r="G56">
        <v>0.66830999999999996</v>
      </c>
      <c r="H56">
        <v>0.49451000000000001</v>
      </c>
      <c r="I56">
        <v>0.51832</v>
      </c>
      <c r="J56">
        <v>0.60870000000000002</v>
      </c>
      <c r="K56">
        <v>0.50507999999999997</v>
      </c>
      <c r="L56">
        <v>0.66935</v>
      </c>
      <c r="M56">
        <v>0.57684000000000002</v>
      </c>
      <c r="N56">
        <v>0.57242000000000004</v>
      </c>
      <c r="P56">
        <v>181.55410000000001</v>
      </c>
      <c r="Q56">
        <v>23235.397260000002</v>
      </c>
      <c r="R56">
        <v>30975.619340000001</v>
      </c>
      <c r="S56">
        <v>34150.945090000001</v>
      </c>
      <c r="T56">
        <v>30986.069879999999</v>
      </c>
      <c r="U56">
        <v>35965.895349999999</v>
      </c>
      <c r="V56">
        <v>32101.990890000001</v>
      </c>
      <c r="W56">
        <v>42211.131379999999</v>
      </c>
      <c r="X56">
        <v>38189.437189999997</v>
      </c>
      <c r="Y56">
        <v>32358.791120000002</v>
      </c>
      <c r="Z56">
        <v>39273.657870000003</v>
      </c>
      <c r="AA56">
        <v>31499.080460000001</v>
      </c>
      <c r="AB56">
        <v>35701.617530000003</v>
      </c>
      <c r="AC56">
        <v>35586.007019999997</v>
      </c>
    </row>
    <row r="57" spans="1:29" x14ac:dyDescent="0.3">
      <c r="A57">
        <v>200.64205000000001</v>
      </c>
      <c r="B57">
        <v>0.93845999999999996</v>
      </c>
      <c r="C57">
        <v>0.62768999999999997</v>
      </c>
      <c r="D57">
        <v>0.57377999999999996</v>
      </c>
      <c r="E57">
        <v>0.66486999999999996</v>
      </c>
      <c r="F57">
        <v>0.57482</v>
      </c>
      <c r="G57">
        <v>0.63878999999999997</v>
      </c>
      <c r="H57">
        <v>0.45916000000000001</v>
      </c>
      <c r="I57">
        <v>0.48818</v>
      </c>
      <c r="J57">
        <v>0.56808999999999998</v>
      </c>
      <c r="K57">
        <v>0.46268999999999999</v>
      </c>
      <c r="L57">
        <v>0.63441000000000003</v>
      </c>
      <c r="M57">
        <v>0.54224000000000006</v>
      </c>
      <c r="N57">
        <v>0.53105999999999998</v>
      </c>
      <c r="P57">
        <v>200.64205000000001</v>
      </c>
      <c r="Q57">
        <v>21244.110570000001</v>
      </c>
      <c r="R57">
        <v>28572.502509999998</v>
      </c>
      <c r="S57">
        <v>33621.763830000004</v>
      </c>
      <c r="T57">
        <v>27512.380730000001</v>
      </c>
      <c r="U57">
        <v>34750.658539999997</v>
      </c>
      <c r="V57">
        <v>28636.500499999998</v>
      </c>
      <c r="W57">
        <v>37670.653230000004</v>
      </c>
      <c r="X57">
        <v>39938.079290000001</v>
      </c>
      <c r="Y57">
        <v>33341.041120000002</v>
      </c>
      <c r="Z57">
        <v>41420.086259999996</v>
      </c>
      <c r="AA57">
        <v>30406.996940000001</v>
      </c>
      <c r="AB57">
        <v>32383.589929999998</v>
      </c>
      <c r="AC57">
        <v>34780.292990000002</v>
      </c>
    </row>
    <row r="58" spans="1:29" x14ac:dyDescent="0.3">
      <c r="A58">
        <v>221.82785999999999</v>
      </c>
      <c r="B58">
        <v>0.93149000000000004</v>
      </c>
      <c r="C58">
        <v>0.59567000000000003</v>
      </c>
      <c r="D58">
        <v>0.54237999999999997</v>
      </c>
      <c r="E58">
        <v>0.63280999999999998</v>
      </c>
      <c r="F58">
        <v>0.54296</v>
      </c>
      <c r="G58">
        <v>0.60460999999999998</v>
      </c>
      <c r="H58">
        <v>0.42735000000000001</v>
      </c>
      <c r="I58">
        <v>0.44896000000000003</v>
      </c>
      <c r="J58">
        <v>0.52773000000000003</v>
      </c>
      <c r="K58">
        <v>0.43179000000000001</v>
      </c>
      <c r="L58">
        <v>0.59970999999999997</v>
      </c>
      <c r="M58">
        <v>0.50693999999999995</v>
      </c>
      <c r="N58">
        <v>0.48852000000000001</v>
      </c>
      <c r="P58">
        <v>221.82785999999999</v>
      </c>
      <c r="Q58">
        <v>19667.01744</v>
      </c>
      <c r="R58">
        <v>26708.793099999999</v>
      </c>
      <c r="S58">
        <v>33398.567580000003</v>
      </c>
      <c r="T58">
        <v>27403.144349999999</v>
      </c>
      <c r="U58">
        <v>33706.981529999997</v>
      </c>
      <c r="V58">
        <v>28350.45651</v>
      </c>
      <c r="W58">
        <v>40300.17237</v>
      </c>
      <c r="X58">
        <v>37834.34966</v>
      </c>
      <c r="Y58">
        <v>30238.824720000001</v>
      </c>
      <c r="Z58">
        <v>37447.593990000001</v>
      </c>
      <c r="AA58">
        <v>28010.736519999999</v>
      </c>
      <c r="AB58">
        <v>32692.13754</v>
      </c>
      <c r="AC58">
        <v>34695.408060000002</v>
      </c>
    </row>
    <row r="59" spans="1:29" x14ac:dyDescent="0.3">
      <c r="A59">
        <v>245.09804</v>
      </c>
      <c r="B59">
        <v>0.92413000000000001</v>
      </c>
      <c r="C59">
        <v>0.55869999999999997</v>
      </c>
      <c r="D59">
        <v>0.51171</v>
      </c>
      <c r="E59">
        <v>0.59967000000000004</v>
      </c>
      <c r="F59">
        <v>0.50605</v>
      </c>
      <c r="G59">
        <v>0.56737000000000004</v>
      </c>
      <c r="H59">
        <v>0.40033999999999997</v>
      </c>
      <c r="I59">
        <v>0.41535</v>
      </c>
      <c r="J59">
        <v>0.48755999999999999</v>
      </c>
      <c r="K59">
        <v>0.39731</v>
      </c>
      <c r="L59">
        <v>0.55701000000000001</v>
      </c>
      <c r="M59">
        <v>0.46599000000000002</v>
      </c>
      <c r="N59">
        <v>0.44929000000000002</v>
      </c>
      <c r="P59">
        <v>245.09804</v>
      </c>
      <c r="Q59">
        <v>17701.328939999999</v>
      </c>
      <c r="R59">
        <v>25908.920429999998</v>
      </c>
      <c r="S59">
        <v>31255.200489999999</v>
      </c>
      <c r="T59">
        <v>25009.831730000002</v>
      </c>
      <c r="U59">
        <v>31425.256369999999</v>
      </c>
      <c r="V59">
        <v>26407.75879</v>
      </c>
      <c r="W59">
        <v>37390.355839999997</v>
      </c>
      <c r="X59">
        <v>36218.170310000001</v>
      </c>
      <c r="Y59">
        <v>30367.177640000002</v>
      </c>
      <c r="Z59">
        <v>38676.870880000002</v>
      </c>
      <c r="AA59">
        <v>27740.60385</v>
      </c>
      <c r="AB59">
        <v>30412.328109999999</v>
      </c>
      <c r="AC59">
        <v>33434.751080000002</v>
      </c>
    </row>
    <row r="60" spans="1:29" x14ac:dyDescent="0.3">
      <c r="A60">
        <v>270.85590000000002</v>
      </c>
      <c r="B60">
        <v>0.91778999999999999</v>
      </c>
      <c r="C60">
        <v>0.53607000000000005</v>
      </c>
      <c r="D60">
        <v>0.47976000000000002</v>
      </c>
      <c r="E60">
        <v>0.56511999999999996</v>
      </c>
      <c r="F60">
        <v>0.46638000000000002</v>
      </c>
      <c r="G60">
        <v>0.53544000000000003</v>
      </c>
      <c r="H60">
        <v>0.36674000000000001</v>
      </c>
      <c r="I60">
        <v>0.39046999999999998</v>
      </c>
      <c r="J60">
        <v>0.45637</v>
      </c>
      <c r="K60">
        <v>0.37318000000000001</v>
      </c>
      <c r="L60">
        <v>0.51905999999999997</v>
      </c>
      <c r="M60">
        <v>0.43824999999999997</v>
      </c>
      <c r="N60">
        <v>0.41303000000000001</v>
      </c>
      <c r="P60">
        <v>270.85590000000002</v>
      </c>
      <c r="Q60">
        <v>16179.69</v>
      </c>
      <c r="R60">
        <v>24445.91303</v>
      </c>
      <c r="S60">
        <v>29949.671880000002</v>
      </c>
      <c r="T60">
        <v>23910.952379999999</v>
      </c>
      <c r="U60">
        <v>31195.56868</v>
      </c>
      <c r="V60">
        <v>25898.41159</v>
      </c>
      <c r="W60">
        <v>37113.895149999997</v>
      </c>
      <c r="X60">
        <v>35392.317309999999</v>
      </c>
      <c r="Y60">
        <v>28864.45333</v>
      </c>
      <c r="Z60">
        <v>39558.06349</v>
      </c>
      <c r="AA60">
        <v>26022.903450000002</v>
      </c>
      <c r="AB60">
        <v>29721.250530000001</v>
      </c>
      <c r="AC60">
        <v>33408.089870000003</v>
      </c>
    </row>
    <row r="61" spans="1:29" x14ac:dyDescent="0.3">
      <c r="A61">
        <v>299.40120000000002</v>
      </c>
      <c r="B61">
        <v>0.90937999999999997</v>
      </c>
      <c r="C61">
        <v>0.51478999999999997</v>
      </c>
      <c r="D61">
        <v>0.45243</v>
      </c>
      <c r="E61">
        <v>0.53041000000000005</v>
      </c>
      <c r="F61">
        <v>0.43786999999999998</v>
      </c>
      <c r="G61">
        <v>0.50385999999999997</v>
      </c>
      <c r="H61">
        <v>0.33873999999999999</v>
      </c>
      <c r="I61">
        <v>0.37080000000000002</v>
      </c>
      <c r="J61">
        <v>0.43081999999999998</v>
      </c>
      <c r="K61">
        <v>0.34284999999999999</v>
      </c>
      <c r="L61">
        <v>0.48508000000000001</v>
      </c>
      <c r="M61">
        <v>0.40888999999999998</v>
      </c>
      <c r="N61">
        <v>0.39101999999999998</v>
      </c>
      <c r="P61">
        <v>299.40120000000002</v>
      </c>
      <c r="Q61">
        <v>15016.22157</v>
      </c>
      <c r="R61">
        <v>22681.46169</v>
      </c>
      <c r="S61">
        <v>29513.738700000002</v>
      </c>
      <c r="T61">
        <v>23781.860619999999</v>
      </c>
      <c r="U61">
        <v>31083.59042</v>
      </c>
      <c r="V61">
        <v>25004.347829999999</v>
      </c>
      <c r="W61">
        <v>36764.697840000001</v>
      </c>
      <c r="X61">
        <v>33448.020620000003</v>
      </c>
      <c r="Y61">
        <v>27916.09016</v>
      </c>
      <c r="Z61">
        <v>36893.734299999996</v>
      </c>
      <c r="AA61">
        <v>25553.137030000002</v>
      </c>
      <c r="AB61">
        <v>29027.672729999998</v>
      </c>
      <c r="AC61">
        <v>31559.561150000001</v>
      </c>
    </row>
    <row r="62" spans="1:29" x14ac:dyDescent="0.3">
      <c r="A62">
        <v>330.90667999999999</v>
      </c>
      <c r="B62">
        <v>0.90044000000000002</v>
      </c>
      <c r="C62">
        <v>0.48404000000000003</v>
      </c>
      <c r="D62">
        <v>0.42608000000000001</v>
      </c>
      <c r="E62">
        <v>0.49824000000000002</v>
      </c>
      <c r="F62">
        <v>0.40550999999999998</v>
      </c>
      <c r="G62">
        <v>0.47148000000000001</v>
      </c>
      <c r="H62">
        <v>0.31206</v>
      </c>
      <c r="I62">
        <v>0.33251999999999998</v>
      </c>
      <c r="J62">
        <v>0.40361999999999998</v>
      </c>
      <c r="K62">
        <v>0.31530000000000002</v>
      </c>
      <c r="L62">
        <v>0.45494000000000001</v>
      </c>
      <c r="M62">
        <v>0.36786999999999997</v>
      </c>
      <c r="N62">
        <v>0.35805999999999999</v>
      </c>
      <c r="P62">
        <v>330.90667999999999</v>
      </c>
      <c r="Q62">
        <v>13660.164430000001</v>
      </c>
      <c r="R62">
        <v>21856.09</v>
      </c>
      <c r="S62">
        <v>27420.409199999998</v>
      </c>
      <c r="T62">
        <v>22345.6093</v>
      </c>
      <c r="U62">
        <v>29510.55646</v>
      </c>
      <c r="V62">
        <v>23674.092199999999</v>
      </c>
      <c r="W62">
        <v>36366.705950000003</v>
      </c>
      <c r="X62">
        <v>33668.05416</v>
      </c>
      <c r="Y62">
        <v>27055.20203</v>
      </c>
      <c r="Z62">
        <v>35279.665540000002</v>
      </c>
      <c r="AA62">
        <v>25172.542219999999</v>
      </c>
      <c r="AB62">
        <v>28981.391240000001</v>
      </c>
      <c r="AC62">
        <v>31468.818660000001</v>
      </c>
    </row>
    <row r="63" spans="1:29" x14ac:dyDescent="0.3">
      <c r="A63">
        <v>365.76445000000001</v>
      </c>
      <c r="B63">
        <v>0.8881</v>
      </c>
      <c r="C63">
        <v>0.44341000000000003</v>
      </c>
      <c r="D63">
        <v>0.39859</v>
      </c>
      <c r="E63">
        <v>0.46955000000000002</v>
      </c>
      <c r="F63">
        <v>0.37639</v>
      </c>
      <c r="G63">
        <v>0.437</v>
      </c>
      <c r="H63">
        <v>0.29414000000000001</v>
      </c>
      <c r="I63">
        <v>0.30692000000000003</v>
      </c>
      <c r="J63">
        <v>0.36692000000000002</v>
      </c>
      <c r="K63">
        <v>0.28215000000000001</v>
      </c>
      <c r="L63">
        <v>0.41916999999999999</v>
      </c>
      <c r="M63">
        <v>0.32671</v>
      </c>
      <c r="N63">
        <v>0.31257000000000001</v>
      </c>
      <c r="P63">
        <v>365.76445000000001</v>
      </c>
      <c r="Q63">
        <v>12609.834290000001</v>
      </c>
      <c r="R63">
        <v>20995.334630000001</v>
      </c>
      <c r="S63">
        <v>27853.288059999999</v>
      </c>
      <c r="T63">
        <v>21691.869050000001</v>
      </c>
      <c r="U63">
        <v>28253.016909999998</v>
      </c>
      <c r="V63">
        <v>23092.914270000001</v>
      </c>
      <c r="W63">
        <v>34499.057719999997</v>
      </c>
      <c r="X63">
        <v>32450.7618</v>
      </c>
      <c r="Y63">
        <v>27764.250840000001</v>
      </c>
      <c r="Z63">
        <v>34531.637410000003</v>
      </c>
      <c r="AA63">
        <v>24112.242890000001</v>
      </c>
      <c r="AB63">
        <v>28095.960910000002</v>
      </c>
      <c r="AC63">
        <v>30131.18002</v>
      </c>
    </row>
    <row r="64" spans="1:29" x14ac:dyDescent="0.3">
      <c r="A64">
        <v>404.20371999999998</v>
      </c>
      <c r="B64">
        <v>0.87753000000000003</v>
      </c>
      <c r="C64">
        <v>0.41300999999999999</v>
      </c>
      <c r="D64">
        <v>0.36875999999999998</v>
      </c>
      <c r="E64">
        <v>0.43706</v>
      </c>
      <c r="F64">
        <v>0.34966999999999998</v>
      </c>
      <c r="G64">
        <v>0.40601999999999999</v>
      </c>
      <c r="H64">
        <v>0.26867000000000002</v>
      </c>
      <c r="I64">
        <v>0.28276000000000001</v>
      </c>
      <c r="J64">
        <v>0.34156999999999998</v>
      </c>
      <c r="K64">
        <v>0.25781999999999999</v>
      </c>
      <c r="L64">
        <v>0.38784000000000002</v>
      </c>
      <c r="M64">
        <v>0.30137000000000003</v>
      </c>
      <c r="N64">
        <v>0.28365000000000001</v>
      </c>
      <c r="P64">
        <v>404.20371999999998</v>
      </c>
      <c r="Q64">
        <v>11331.0641</v>
      </c>
      <c r="R64">
        <v>19447.56062</v>
      </c>
      <c r="S64">
        <v>27851.503410000001</v>
      </c>
      <c r="T64">
        <v>21207.00158</v>
      </c>
      <c r="U64">
        <v>28305.005000000001</v>
      </c>
      <c r="V64">
        <v>22416.253649999999</v>
      </c>
      <c r="W64">
        <v>34028.625979999997</v>
      </c>
      <c r="X64">
        <v>31963.60554</v>
      </c>
      <c r="Y64">
        <v>27259.753379999998</v>
      </c>
      <c r="Z64">
        <v>33569.581209999997</v>
      </c>
      <c r="AA64">
        <v>23203.435890000001</v>
      </c>
      <c r="AB64">
        <v>28238.794249999999</v>
      </c>
      <c r="AC64">
        <v>29762.289000000001</v>
      </c>
    </row>
    <row r="65" spans="1:29" x14ac:dyDescent="0.3">
      <c r="A65">
        <v>446.42856999999998</v>
      </c>
      <c r="B65">
        <v>0.86360999999999999</v>
      </c>
      <c r="C65">
        <v>0.38840999999999998</v>
      </c>
      <c r="D65">
        <v>0.34378999999999998</v>
      </c>
      <c r="E65">
        <v>0.40251999999999999</v>
      </c>
      <c r="F65">
        <v>0.32530999999999999</v>
      </c>
      <c r="G65">
        <v>0.36943999999999999</v>
      </c>
      <c r="H65">
        <v>0.24532999999999999</v>
      </c>
      <c r="I65">
        <v>0.27193000000000001</v>
      </c>
      <c r="J65">
        <v>0.30898999999999999</v>
      </c>
      <c r="K65">
        <v>0.23394000000000001</v>
      </c>
      <c r="L65">
        <v>0.34762999999999999</v>
      </c>
      <c r="M65">
        <v>0.28458</v>
      </c>
      <c r="N65">
        <v>0.27057999999999999</v>
      </c>
      <c r="P65">
        <v>446.42856999999998</v>
      </c>
      <c r="Q65">
        <v>10528.860860000001</v>
      </c>
      <c r="R65">
        <v>18603.23227</v>
      </c>
      <c r="S65">
        <v>26892.242740000002</v>
      </c>
      <c r="T65">
        <v>19690.6132</v>
      </c>
      <c r="U65">
        <v>27403.28256</v>
      </c>
      <c r="V65">
        <v>22110.29422</v>
      </c>
      <c r="W65">
        <v>33263.084569999999</v>
      </c>
      <c r="X65">
        <v>32558.02403</v>
      </c>
      <c r="Y65">
        <v>25844.51887</v>
      </c>
      <c r="Z65">
        <v>34115.030200000001</v>
      </c>
      <c r="AA65">
        <v>23808.274079999999</v>
      </c>
      <c r="AB65">
        <v>27618.565200000001</v>
      </c>
      <c r="AC65">
        <v>29352.036469999999</v>
      </c>
    </row>
    <row r="66" spans="1:29" x14ac:dyDescent="0.3">
      <c r="A66">
        <v>493.58341999999999</v>
      </c>
      <c r="B66">
        <v>0.84580999999999995</v>
      </c>
      <c r="C66">
        <v>0.36488999999999999</v>
      </c>
      <c r="D66">
        <v>0.31167</v>
      </c>
      <c r="E66">
        <v>0.37091000000000002</v>
      </c>
      <c r="F66">
        <v>0.29687999999999998</v>
      </c>
      <c r="G66">
        <v>0.33955999999999997</v>
      </c>
      <c r="H66">
        <v>0.22181999999999999</v>
      </c>
      <c r="I66">
        <v>0.24923000000000001</v>
      </c>
      <c r="J66">
        <v>0.28389999999999999</v>
      </c>
      <c r="K66">
        <v>0.21523999999999999</v>
      </c>
      <c r="L66">
        <v>0.31646000000000002</v>
      </c>
      <c r="M66">
        <v>0.26873000000000002</v>
      </c>
      <c r="N66">
        <v>0.24917</v>
      </c>
      <c r="P66">
        <v>493.58341999999999</v>
      </c>
      <c r="Q66">
        <v>9821.8456900000001</v>
      </c>
      <c r="R66">
        <v>17957.123899999999</v>
      </c>
      <c r="S66">
        <v>25912.281200000001</v>
      </c>
      <c r="T66">
        <v>19798.922060000001</v>
      </c>
      <c r="U66">
        <v>26070.277979999999</v>
      </c>
      <c r="V66">
        <v>21733.35025</v>
      </c>
      <c r="W66">
        <v>34160.289940000002</v>
      </c>
      <c r="X66">
        <v>33002.298390000004</v>
      </c>
      <c r="Y66">
        <v>25442.862659999999</v>
      </c>
      <c r="Z66">
        <v>34717.856010000003</v>
      </c>
      <c r="AA66">
        <v>22697.425899999998</v>
      </c>
      <c r="AB66">
        <v>27529.30414</v>
      </c>
      <c r="AC66">
        <v>30219.309229999999</v>
      </c>
    </row>
    <row r="67" spans="1:29" x14ac:dyDescent="0.3">
      <c r="A67">
        <v>545.25626999999997</v>
      </c>
      <c r="B67">
        <v>0.82233999999999996</v>
      </c>
      <c r="C67">
        <v>0.33662999999999998</v>
      </c>
      <c r="D67">
        <v>0.29226000000000002</v>
      </c>
      <c r="E67">
        <v>0.34197</v>
      </c>
      <c r="F67">
        <v>0.26596999999999998</v>
      </c>
      <c r="G67">
        <v>0.31058000000000002</v>
      </c>
      <c r="H67">
        <v>0.20329</v>
      </c>
      <c r="I67">
        <v>0.22581999999999999</v>
      </c>
      <c r="J67">
        <v>0.25573000000000001</v>
      </c>
      <c r="K67">
        <v>0.2031</v>
      </c>
      <c r="L67">
        <v>0.28462999999999999</v>
      </c>
      <c r="M67">
        <v>0.24154999999999999</v>
      </c>
      <c r="N67">
        <v>0.21118000000000001</v>
      </c>
      <c r="P67">
        <v>545.25626999999997</v>
      </c>
      <c r="Q67">
        <v>8953.3059099999991</v>
      </c>
      <c r="R67">
        <v>16620.386340000001</v>
      </c>
      <c r="S67">
        <v>25234.315330000001</v>
      </c>
      <c r="T67">
        <v>19061.305909999999</v>
      </c>
      <c r="U67">
        <v>26415.401890000001</v>
      </c>
      <c r="V67">
        <v>21033.71817</v>
      </c>
      <c r="W67">
        <v>33488.966269999997</v>
      </c>
      <c r="X67">
        <v>31682.713049999998</v>
      </c>
      <c r="Y67">
        <v>24806.62185</v>
      </c>
      <c r="Z67">
        <v>33052.517639999998</v>
      </c>
      <c r="AA67">
        <v>22884.529009999998</v>
      </c>
      <c r="AB67">
        <v>26964.6456</v>
      </c>
      <c r="AC67">
        <v>29764.512309999998</v>
      </c>
    </row>
    <row r="68" spans="1:29" x14ac:dyDescent="0.3">
      <c r="A68">
        <v>603.13630999999998</v>
      </c>
      <c r="B68">
        <v>0.79993999999999998</v>
      </c>
      <c r="C68">
        <v>0.31419000000000002</v>
      </c>
      <c r="D68">
        <v>0.27096999999999999</v>
      </c>
      <c r="E68">
        <v>0.31752999999999998</v>
      </c>
      <c r="F68">
        <v>0.24121000000000001</v>
      </c>
      <c r="G68">
        <v>0.2913</v>
      </c>
      <c r="H68">
        <v>0.18723000000000001</v>
      </c>
      <c r="I68">
        <v>0.21021000000000001</v>
      </c>
      <c r="J68">
        <v>0.24351999999999999</v>
      </c>
      <c r="K68">
        <v>0.18643000000000001</v>
      </c>
      <c r="L68">
        <v>0.26691999999999999</v>
      </c>
      <c r="M68">
        <v>0.20660999999999999</v>
      </c>
      <c r="N68">
        <v>0.19294</v>
      </c>
      <c r="P68">
        <v>603.13630999999998</v>
      </c>
      <c r="Q68">
        <v>8295.3681199999992</v>
      </c>
      <c r="R68">
        <v>16181.581529999999</v>
      </c>
      <c r="S68">
        <v>24494.409520000001</v>
      </c>
      <c r="T68">
        <v>18440.162680000001</v>
      </c>
      <c r="U68">
        <v>25543.246419999999</v>
      </c>
      <c r="V68">
        <v>21247.50361</v>
      </c>
      <c r="W68">
        <v>32236.79911</v>
      </c>
      <c r="X68">
        <v>30769.51052</v>
      </c>
      <c r="Y68">
        <v>24185.08354</v>
      </c>
      <c r="Z68">
        <v>34268.18144</v>
      </c>
      <c r="AA68">
        <v>22622.719819999998</v>
      </c>
      <c r="AB68">
        <v>25362.502550000001</v>
      </c>
      <c r="AC68">
        <v>28849.09116</v>
      </c>
    </row>
    <row r="69" spans="1:29" x14ac:dyDescent="0.3">
      <c r="A69">
        <v>665.77895999999998</v>
      </c>
      <c r="B69">
        <v>0.77542</v>
      </c>
      <c r="C69">
        <v>0.29941000000000001</v>
      </c>
      <c r="D69">
        <v>0.25101000000000001</v>
      </c>
      <c r="E69">
        <v>0.29402</v>
      </c>
      <c r="F69">
        <v>0.22439999999999999</v>
      </c>
      <c r="G69">
        <v>0.27060000000000001</v>
      </c>
      <c r="H69">
        <v>0.17373</v>
      </c>
      <c r="I69">
        <v>0.19073000000000001</v>
      </c>
      <c r="J69">
        <v>0.22486</v>
      </c>
      <c r="K69">
        <v>0.16203000000000001</v>
      </c>
      <c r="L69">
        <v>0.24526999999999999</v>
      </c>
      <c r="M69">
        <v>0.18507999999999999</v>
      </c>
      <c r="N69">
        <v>0.17459</v>
      </c>
      <c r="P69">
        <v>665.77895999999998</v>
      </c>
      <c r="Q69">
        <v>7888.8278600000003</v>
      </c>
      <c r="R69">
        <v>15254.04708</v>
      </c>
      <c r="S69">
        <v>24672.460640000001</v>
      </c>
      <c r="T69">
        <v>18096.629089999999</v>
      </c>
      <c r="U69">
        <v>25153.07158</v>
      </c>
      <c r="V69">
        <v>19978.440739999998</v>
      </c>
      <c r="W69">
        <v>31342.178599999999</v>
      </c>
      <c r="X69">
        <v>32572.742880000002</v>
      </c>
      <c r="Y69">
        <v>25361.186180000001</v>
      </c>
      <c r="Z69">
        <v>31535.795849999999</v>
      </c>
      <c r="AA69">
        <v>22051.39587</v>
      </c>
      <c r="AB69">
        <v>25779.667270000002</v>
      </c>
      <c r="AC69">
        <v>29071.25994</v>
      </c>
    </row>
    <row r="70" spans="1:29" x14ac:dyDescent="0.3">
      <c r="A70">
        <v>736.37702999999999</v>
      </c>
      <c r="B70">
        <v>0.74775000000000003</v>
      </c>
      <c r="C70">
        <v>0.28079999999999999</v>
      </c>
      <c r="D70">
        <v>0.22517000000000001</v>
      </c>
      <c r="E70">
        <v>0.27144000000000001</v>
      </c>
      <c r="F70">
        <v>0.20569999999999999</v>
      </c>
      <c r="G70">
        <v>0.24825</v>
      </c>
      <c r="H70">
        <v>0.15592</v>
      </c>
      <c r="I70">
        <v>0.17749000000000001</v>
      </c>
      <c r="J70">
        <v>0.21189</v>
      </c>
      <c r="K70">
        <v>0.14255000000000001</v>
      </c>
      <c r="L70">
        <v>0.22242000000000001</v>
      </c>
      <c r="M70">
        <v>0.17282</v>
      </c>
      <c r="N70">
        <v>0.15684999999999999</v>
      </c>
      <c r="P70">
        <v>736.37702999999999</v>
      </c>
      <c r="Q70">
        <v>7325.8840499999997</v>
      </c>
      <c r="R70">
        <v>14518.79304</v>
      </c>
      <c r="S70">
        <v>23919.900030000001</v>
      </c>
      <c r="T70">
        <v>17493.603080000001</v>
      </c>
      <c r="U70">
        <v>24696.69296</v>
      </c>
      <c r="V70">
        <v>19820.83107</v>
      </c>
      <c r="W70">
        <v>32057.830959999999</v>
      </c>
      <c r="X70">
        <v>32138.117979999999</v>
      </c>
      <c r="Y70">
        <v>24227.39745</v>
      </c>
      <c r="Z70">
        <v>34388.603949999997</v>
      </c>
      <c r="AA70">
        <v>22063.775989999998</v>
      </c>
      <c r="AB70">
        <v>25675.711179999998</v>
      </c>
      <c r="AC70">
        <v>27650.81306</v>
      </c>
    </row>
    <row r="71" spans="1:29" x14ac:dyDescent="0.3">
      <c r="A71">
        <v>813.00813000000005</v>
      </c>
      <c r="B71">
        <v>0.71726000000000001</v>
      </c>
      <c r="C71">
        <v>0.25874000000000003</v>
      </c>
      <c r="D71">
        <v>0.21609999999999999</v>
      </c>
      <c r="E71">
        <v>0.24456</v>
      </c>
      <c r="F71">
        <v>0.18259</v>
      </c>
      <c r="G71">
        <v>0.22511</v>
      </c>
      <c r="H71">
        <v>0.12842000000000001</v>
      </c>
      <c r="I71">
        <v>0.15509000000000001</v>
      </c>
      <c r="J71">
        <v>0.19392000000000001</v>
      </c>
      <c r="K71">
        <v>0.12492</v>
      </c>
      <c r="L71">
        <v>0.19830999999999999</v>
      </c>
      <c r="M71">
        <v>0.17044000000000001</v>
      </c>
      <c r="N71">
        <v>0.15226000000000001</v>
      </c>
      <c r="P71">
        <v>813.00813000000005</v>
      </c>
      <c r="Q71">
        <v>6856.5326500000001</v>
      </c>
      <c r="R71">
        <v>14003.234630000001</v>
      </c>
      <c r="S71">
        <v>23634.746009999999</v>
      </c>
      <c r="T71">
        <v>17638.656869999999</v>
      </c>
      <c r="U71">
        <v>24753.77132</v>
      </c>
      <c r="V71">
        <v>19467.188440000002</v>
      </c>
      <c r="W71">
        <v>31993.081050000001</v>
      </c>
      <c r="X71">
        <v>30853.186399999999</v>
      </c>
      <c r="Y71">
        <v>24218.141080000001</v>
      </c>
      <c r="Z71">
        <v>32844.511209999997</v>
      </c>
      <c r="AA71">
        <v>20766.511849999999</v>
      </c>
      <c r="AB71">
        <v>25642.572039999999</v>
      </c>
      <c r="AC71">
        <v>28123.647970000002</v>
      </c>
    </row>
    <row r="72" spans="1:29" x14ac:dyDescent="0.3">
      <c r="A72">
        <v>899.28057999999999</v>
      </c>
      <c r="B72">
        <v>0.68833999999999995</v>
      </c>
      <c r="C72">
        <v>0.24066000000000001</v>
      </c>
      <c r="D72">
        <v>0.19488</v>
      </c>
      <c r="E72">
        <v>0.22302</v>
      </c>
      <c r="F72">
        <v>0.16256000000000001</v>
      </c>
      <c r="G72">
        <v>0.20441999999999999</v>
      </c>
      <c r="H72">
        <v>0.11411</v>
      </c>
      <c r="I72">
        <v>0.1497</v>
      </c>
      <c r="J72">
        <v>0.17066999999999999</v>
      </c>
      <c r="K72">
        <v>0.1183</v>
      </c>
      <c r="L72">
        <v>0.18626000000000001</v>
      </c>
      <c r="M72">
        <v>0.14579</v>
      </c>
      <c r="N72">
        <v>0.13422000000000001</v>
      </c>
      <c r="P72">
        <v>899.28057999999999</v>
      </c>
      <c r="Q72">
        <v>6572.9885800000002</v>
      </c>
      <c r="R72">
        <v>13216.65856</v>
      </c>
      <c r="S72">
        <v>22739.568039999998</v>
      </c>
      <c r="T72">
        <v>16824.634969999999</v>
      </c>
      <c r="U72">
        <v>23265.960920000001</v>
      </c>
      <c r="V72">
        <v>19218.246230000001</v>
      </c>
      <c r="W72">
        <v>30732.007900000001</v>
      </c>
      <c r="X72">
        <v>29107.786609999999</v>
      </c>
      <c r="Y72">
        <v>24335.473760000001</v>
      </c>
      <c r="Z72">
        <v>32223.76628</v>
      </c>
      <c r="AA72">
        <v>20613.169600000001</v>
      </c>
      <c r="AB72">
        <v>25433.260689999999</v>
      </c>
      <c r="AC72">
        <v>27805.471730000001</v>
      </c>
    </row>
    <row r="73" spans="1:29" x14ac:dyDescent="0.3">
      <c r="A73">
        <v>994.03579000000002</v>
      </c>
      <c r="B73">
        <v>0.65317000000000003</v>
      </c>
      <c r="C73">
        <v>0.22084000000000001</v>
      </c>
      <c r="D73">
        <v>0.17216000000000001</v>
      </c>
      <c r="E73">
        <v>0.20662</v>
      </c>
      <c r="F73">
        <v>0.15559000000000001</v>
      </c>
      <c r="G73">
        <v>0.18417</v>
      </c>
      <c r="H73">
        <v>0.11927</v>
      </c>
      <c r="I73">
        <v>0.12773000000000001</v>
      </c>
      <c r="J73">
        <v>0.15342</v>
      </c>
      <c r="K73">
        <v>0.11275</v>
      </c>
      <c r="L73">
        <v>0.17680000000000001</v>
      </c>
      <c r="M73">
        <v>0.12845000000000001</v>
      </c>
      <c r="N73">
        <v>0.11849999999999999</v>
      </c>
      <c r="P73">
        <v>994.03579000000002</v>
      </c>
      <c r="Q73">
        <v>6242.6091299999998</v>
      </c>
      <c r="R73">
        <v>12770.992399999999</v>
      </c>
      <c r="S73">
        <v>24610.739310000001</v>
      </c>
      <c r="T73">
        <v>16433.660749999999</v>
      </c>
      <c r="U73">
        <v>22729.65452</v>
      </c>
      <c r="V73">
        <v>19201.951700000001</v>
      </c>
      <c r="W73">
        <v>30565.73619</v>
      </c>
      <c r="X73">
        <v>30460.387729999999</v>
      </c>
      <c r="Y73">
        <v>22591.753830000001</v>
      </c>
      <c r="Z73">
        <v>32992.003729999997</v>
      </c>
      <c r="AA73">
        <v>21269.378860000001</v>
      </c>
      <c r="AB73">
        <v>27702.48575</v>
      </c>
      <c r="AC73">
        <v>26408.091499999999</v>
      </c>
    </row>
    <row r="74" spans="1:29" x14ac:dyDescent="0.3">
      <c r="A74">
        <v>1098.9011</v>
      </c>
      <c r="B74">
        <v>0.61745000000000005</v>
      </c>
      <c r="C74">
        <v>0.20118</v>
      </c>
      <c r="D74">
        <v>0.15371000000000001</v>
      </c>
      <c r="E74">
        <v>0.18737999999999999</v>
      </c>
      <c r="F74">
        <v>0.14818999999999999</v>
      </c>
      <c r="G74">
        <v>0.16247</v>
      </c>
      <c r="H74">
        <v>0.11736000000000001</v>
      </c>
      <c r="I74">
        <v>0.12515999999999999</v>
      </c>
      <c r="J74">
        <v>0.14632999999999999</v>
      </c>
      <c r="K74">
        <v>0.10613</v>
      </c>
      <c r="L74">
        <v>0.16278000000000001</v>
      </c>
      <c r="M74">
        <v>0.11131000000000001</v>
      </c>
      <c r="N74">
        <v>0.10392999999999999</v>
      </c>
      <c r="P74">
        <v>1098.9011</v>
      </c>
      <c r="Q74">
        <v>5867.1175400000002</v>
      </c>
      <c r="R74">
        <v>11979.13572</v>
      </c>
      <c r="S74">
        <v>22369.578270000002</v>
      </c>
      <c r="T74">
        <v>17304.427339999998</v>
      </c>
      <c r="U74">
        <v>23595.582869999998</v>
      </c>
      <c r="V74">
        <v>19021.94342</v>
      </c>
      <c r="W74">
        <v>31411.642769999999</v>
      </c>
      <c r="X74">
        <v>27003.662059999999</v>
      </c>
      <c r="Y74">
        <v>21773.508320000001</v>
      </c>
      <c r="Z74">
        <v>30761.037660000002</v>
      </c>
      <c r="AA74">
        <v>23450.458050000001</v>
      </c>
      <c r="AB74">
        <v>23444.40079</v>
      </c>
      <c r="AC74">
        <v>30996.089039999999</v>
      </c>
    </row>
    <row r="75" spans="1:29" x14ac:dyDescent="0.3">
      <c r="A75">
        <v>1213.59223</v>
      </c>
      <c r="B75">
        <v>0.58089999999999997</v>
      </c>
      <c r="C75">
        <v>0.18794</v>
      </c>
      <c r="D75">
        <v>0.14957000000000001</v>
      </c>
      <c r="E75">
        <v>0.16728999999999999</v>
      </c>
      <c r="F75">
        <v>0.13371</v>
      </c>
      <c r="G75">
        <v>0.15035000000000001</v>
      </c>
      <c r="H75">
        <v>0.10319</v>
      </c>
      <c r="I75">
        <v>0.11609999999999999</v>
      </c>
      <c r="J75">
        <v>0.1381</v>
      </c>
      <c r="K75">
        <v>8.5809999999999997E-2</v>
      </c>
      <c r="L75">
        <v>0.12991</v>
      </c>
      <c r="M75">
        <v>0.11597</v>
      </c>
      <c r="N75">
        <v>9.307E-2</v>
      </c>
      <c r="P75">
        <v>1213.59223</v>
      </c>
      <c r="Q75">
        <v>5610.2205800000002</v>
      </c>
      <c r="R75">
        <v>11269.4452</v>
      </c>
      <c r="S75">
        <v>20307.838960000001</v>
      </c>
      <c r="T75">
        <v>16175.02873</v>
      </c>
      <c r="U75">
        <v>23979.547890000002</v>
      </c>
      <c r="V75">
        <v>17066.012470000001</v>
      </c>
      <c r="W75">
        <v>35683.263789999997</v>
      </c>
      <c r="X75">
        <v>28818.259870000002</v>
      </c>
      <c r="Y75">
        <v>25877.895949999998</v>
      </c>
      <c r="Z75">
        <v>31838.931540000001</v>
      </c>
      <c r="AA75">
        <v>20726.562610000001</v>
      </c>
      <c r="AB75">
        <v>25463.42915</v>
      </c>
      <c r="AC75">
        <v>25407.952109999998</v>
      </c>
    </row>
    <row r="76" spans="1:29" x14ac:dyDescent="0.3">
      <c r="A76">
        <v>1340.4825699999999</v>
      </c>
      <c r="B76">
        <v>0.54529000000000005</v>
      </c>
      <c r="C76">
        <v>0.17873</v>
      </c>
      <c r="D76">
        <v>0.13833999999999999</v>
      </c>
      <c r="E76">
        <v>0.15317</v>
      </c>
      <c r="F76">
        <v>0.11360000000000001</v>
      </c>
      <c r="G76">
        <v>0.13299</v>
      </c>
      <c r="H76">
        <v>8.5760000000000003E-2</v>
      </c>
      <c r="I76">
        <v>0.11262999999999999</v>
      </c>
      <c r="J76">
        <v>0.12995000000000001</v>
      </c>
      <c r="K76">
        <v>7.5789999999999996E-2</v>
      </c>
      <c r="L76">
        <v>0.10654</v>
      </c>
      <c r="M76">
        <v>0.10228</v>
      </c>
      <c r="N76">
        <v>8.8489999999999999E-2</v>
      </c>
      <c r="P76">
        <v>1340.4825699999999</v>
      </c>
      <c r="Q76">
        <v>5501.4940699999997</v>
      </c>
      <c r="R76">
        <v>10607.88175</v>
      </c>
      <c r="S76">
        <v>22568.539669999998</v>
      </c>
      <c r="T76">
        <v>16035.764150000001</v>
      </c>
      <c r="U76">
        <v>23715.332460000001</v>
      </c>
      <c r="V76">
        <v>16985.222409999998</v>
      </c>
      <c r="W76">
        <v>29236.07878</v>
      </c>
      <c r="X76">
        <v>28518.421180000001</v>
      </c>
      <c r="Y76">
        <v>22547.092840000001</v>
      </c>
      <c r="Z76">
        <v>29320.48774</v>
      </c>
      <c r="AA76">
        <v>20969.37544</v>
      </c>
      <c r="AB76">
        <v>25857.67683</v>
      </c>
      <c r="AC76">
        <v>27655.951580000001</v>
      </c>
    </row>
    <row r="77" spans="1:29" x14ac:dyDescent="0.3">
      <c r="A77">
        <v>1483.6795300000001</v>
      </c>
      <c r="B77">
        <v>0.50473000000000001</v>
      </c>
      <c r="C77">
        <v>0.16483999999999999</v>
      </c>
      <c r="D77">
        <v>0.12742999999999999</v>
      </c>
      <c r="E77">
        <v>0.14143</v>
      </c>
      <c r="F77">
        <v>0.10131</v>
      </c>
      <c r="G77">
        <v>0.11885999999999999</v>
      </c>
      <c r="H77">
        <v>7.8130000000000005E-2</v>
      </c>
      <c r="I77">
        <v>0.10115</v>
      </c>
      <c r="J77">
        <v>0.11456</v>
      </c>
      <c r="K77">
        <v>7.4310000000000001E-2</v>
      </c>
      <c r="L77">
        <v>0.10299999999999999</v>
      </c>
      <c r="M77">
        <v>9.2119999999999994E-2</v>
      </c>
      <c r="N77">
        <v>7.8670000000000004E-2</v>
      </c>
      <c r="P77">
        <v>1483.6795300000001</v>
      </c>
      <c r="Q77">
        <v>5246.8307299999997</v>
      </c>
      <c r="R77">
        <v>10155.79192</v>
      </c>
      <c r="S77">
        <v>21043.894929999999</v>
      </c>
      <c r="T77">
        <v>15680.15638</v>
      </c>
      <c r="U77">
        <v>23593.929349999999</v>
      </c>
      <c r="V77">
        <v>18068.927739999999</v>
      </c>
      <c r="W77">
        <v>30876.35197</v>
      </c>
      <c r="X77">
        <v>28776.11865</v>
      </c>
      <c r="Y77">
        <v>23155.983919999999</v>
      </c>
      <c r="Z77">
        <v>30811.751929999999</v>
      </c>
      <c r="AA77">
        <v>19620.88867</v>
      </c>
      <c r="AB77">
        <v>23912.90364</v>
      </c>
      <c r="AC77">
        <v>25138.995449999999</v>
      </c>
    </row>
    <row r="78" spans="1:29" x14ac:dyDescent="0.3">
      <c r="A78">
        <v>1639.3442600000001</v>
      </c>
      <c r="B78">
        <v>0.46743000000000001</v>
      </c>
      <c r="C78">
        <v>0.15039</v>
      </c>
      <c r="D78">
        <v>0.11298999999999999</v>
      </c>
      <c r="E78">
        <v>0.12839999999999999</v>
      </c>
      <c r="F78">
        <v>8.949E-2</v>
      </c>
      <c r="G78">
        <v>0.11020000000000001</v>
      </c>
      <c r="H78">
        <v>7.4429999999999996E-2</v>
      </c>
      <c r="I78">
        <v>9.4159999999999994E-2</v>
      </c>
      <c r="J78">
        <v>0.10340000000000001</v>
      </c>
      <c r="K78">
        <v>6.8930000000000005E-2</v>
      </c>
      <c r="L78">
        <v>0.11865000000000001</v>
      </c>
      <c r="M78">
        <v>8.276E-2</v>
      </c>
      <c r="N78">
        <v>6.3829999999999998E-2</v>
      </c>
      <c r="P78">
        <v>1639.3442600000001</v>
      </c>
      <c r="Q78">
        <v>5105.7195599999995</v>
      </c>
      <c r="R78">
        <v>9585.6082000000006</v>
      </c>
      <c r="S78">
        <v>21206.074059999999</v>
      </c>
      <c r="T78">
        <v>15834.396419999999</v>
      </c>
      <c r="U78">
        <v>22919.78715</v>
      </c>
      <c r="V78">
        <v>18902.623759999999</v>
      </c>
      <c r="W78">
        <v>29265.923930000001</v>
      </c>
      <c r="X78">
        <v>32106.330040000001</v>
      </c>
      <c r="Y78">
        <v>22615.002550000001</v>
      </c>
      <c r="Z78">
        <v>30371.664980000001</v>
      </c>
      <c r="AA78">
        <v>19908.499019999999</v>
      </c>
      <c r="AB78">
        <v>23911.61147</v>
      </c>
      <c r="AC78">
        <v>29915.561969999999</v>
      </c>
    </row>
    <row r="79" spans="1:29" x14ac:dyDescent="0.3">
      <c r="A79">
        <v>1811.5942</v>
      </c>
      <c r="B79">
        <v>0.43068000000000001</v>
      </c>
      <c r="C79">
        <v>0.13081000000000001</v>
      </c>
      <c r="D79">
        <v>0.10019</v>
      </c>
      <c r="E79">
        <v>0.11749</v>
      </c>
      <c r="F79">
        <v>8.6120000000000002E-2</v>
      </c>
      <c r="G79">
        <v>0.10449</v>
      </c>
      <c r="H79">
        <v>7.1809999999999999E-2</v>
      </c>
      <c r="I79">
        <v>8.7349999999999997E-2</v>
      </c>
      <c r="J79">
        <v>8.7319999999999995E-2</v>
      </c>
      <c r="K79">
        <v>6.1670000000000003E-2</v>
      </c>
      <c r="L79">
        <v>0.10775</v>
      </c>
      <c r="M79">
        <v>8.0570000000000003E-2</v>
      </c>
      <c r="N79">
        <v>4.9689999999999998E-2</v>
      </c>
      <c r="P79">
        <v>1811.5942</v>
      </c>
      <c r="Q79">
        <v>4941.6544299999996</v>
      </c>
      <c r="R79">
        <v>9151.8912</v>
      </c>
      <c r="S79">
        <v>20223.82013</v>
      </c>
      <c r="T79">
        <v>15306.45455</v>
      </c>
      <c r="U79">
        <v>23393.866689999999</v>
      </c>
      <c r="V79">
        <v>19159.166099999999</v>
      </c>
      <c r="W79">
        <v>28992.39472</v>
      </c>
      <c r="X79">
        <v>28023.54883</v>
      </c>
      <c r="Y79">
        <v>22180.901519999999</v>
      </c>
      <c r="Z79">
        <v>30132.297729999998</v>
      </c>
      <c r="AA79">
        <v>19344.11508</v>
      </c>
      <c r="AB79">
        <v>24221.730149999999</v>
      </c>
      <c r="AC79">
        <v>25076.32518</v>
      </c>
    </row>
    <row r="80" spans="1:29" x14ac:dyDescent="0.3">
      <c r="A80">
        <v>2000</v>
      </c>
      <c r="B80">
        <v>0.39377000000000001</v>
      </c>
      <c r="C80">
        <v>0.12478</v>
      </c>
      <c r="D80">
        <v>8.2960000000000006E-2</v>
      </c>
      <c r="E80">
        <v>0.1027</v>
      </c>
      <c r="F80">
        <v>7.3260000000000006E-2</v>
      </c>
      <c r="G80">
        <v>8.8929999999999995E-2</v>
      </c>
      <c r="H80">
        <v>5.3260000000000002E-2</v>
      </c>
      <c r="I80">
        <v>7.9030000000000003E-2</v>
      </c>
      <c r="J80">
        <v>7.9369999999999996E-2</v>
      </c>
      <c r="K80">
        <v>5.9929999999999997E-2</v>
      </c>
      <c r="L80">
        <v>8.4169999999999995E-2</v>
      </c>
      <c r="M80">
        <v>7.3450000000000001E-2</v>
      </c>
      <c r="N80">
        <v>5.629E-2</v>
      </c>
      <c r="P80">
        <v>2000</v>
      </c>
      <c r="Q80">
        <v>4913.7526399999997</v>
      </c>
      <c r="R80">
        <v>8776.1427100000001</v>
      </c>
      <c r="S80">
        <v>21453.203450000001</v>
      </c>
      <c r="T80">
        <v>14866.223620000001</v>
      </c>
      <c r="U80">
        <v>23558.853009999999</v>
      </c>
      <c r="V80">
        <v>18891.591530000002</v>
      </c>
      <c r="W80">
        <v>27473.500359999998</v>
      </c>
      <c r="X80">
        <v>29000.549449999999</v>
      </c>
      <c r="Y80">
        <v>20868.371599999999</v>
      </c>
      <c r="Z80">
        <v>29647.8102</v>
      </c>
      <c r="AA80">
        <v>19857.8776</v>
      </c>
      <c r="AB80">
        <v>23841.100399999999</v>
      </c>
      <c r="AC80">
        <v>26358.847300000001</v>
      </c>
    </row>
    <row r="81" spans="1:29" x14ac:dyDescent="0.3">
      <c r="A81">
        <v>2212.3893800000001</v>
      </c>
      <c r="B81">
        <v>0.36047000000000001</v>
      </c>
      <c r="C81">
        <v>0.11459999999999999</v>
      </c>
      <c r="D81">
        <v>7.392E-2</v>
      </c>
      <c r="E81">
        <v>8.541E-2</v>
      </c>
      <c r="F81">
        <v>6.3740000000000005E-2</v>
      </c>
      <c r="G81">
        <v>7.4899999999999994E-2</v>
      </c>
      <c r="H81">
        <v>3.6429999999999997E-2</v>
      </c>
      <c r="I81">
        <v>6.4729999999999996E-2</v>
      </c>
      <c r="J81">
        <v>7.0480000000000001E-2</v>
      </c>
      <c r="K81">
        <v>5.917E-2</v>
      </c>
      <c r="L81">
        <v>6.651E-2</v>
      </c>
      <c r="M81">
        <v>7.077E-2</v>
      </c>
      <c r="N81">
        <v>7.0930000000000007E-2</v>
      </c>
      <c r="P81">
        <v>2212.3893800000001</v>
      </c>
      <c r="Q81">
        <v>4782.2303700000002</v>
      </c>
      <c r="R81">
        <v>8289.1014300000006</v>
      </c>
      <c r="S81">
        <v>20460.812559999998</v>
      </c>
      <c r="T81">
        <v>14818.155199999999</v>
      </c>
      <c r="U81">
        <v>22214.588070000002</v>
      </c>
      <c r="V81">
        <v>17754.409749999999</v>
      </c>
      <c r="W81">
        <v>27375.32734</v>
      </c>
      <c r="X81">
        <v>27574.420139999998</v>
      </c>
      <c r="Y81">
        <v>22336.14615</v>
      </c>
      <c r="Z81">
        <v>28910.75189</v>
      </c>
      <c r="AA81">
        <v>19677.73345</v>
      </c>
      <c r="AB81">
        <v>23161.508839999999</v>
      </c>
      <c r="AC81">
        <v>26266.328600000001</v>
      </c>
    </row>
    <row r="82" spans="1:29" x14ac:dyDescent="0.3">
      <c r="A82">
        <v>2439.02439</v>
      </c>
      <c r="B82">
        <v>0.33271000000000001</v>
      </c>
      <c r="C82">
        <v>0.10342</v>
      </c>
      <c r="D82">
        <v>6.6869999999999999E-2</v>
      </c>
      <c r="E82">
        <v>7.3719999999999994E-2</v>
      </c>
      <c r="F82">
        <v>5.5629999999999999E-2</v>
      </c>
      <c r="G82">
        <v>6.5269999999999995E-2</v>
      </c>
      <c r="H82">
        <v>2.836E-2</v>
      </c>
      <c r="I82">
        <v>4.8430000000000001E-2</v>
      </c>
      <c r="J82">
        <v>7.3800000000000004E-2</v>
      </c>
      <c r="K82">
        <v>5.3699999999999998E-2</v>
      </c>
      <c r="L82">
        <v>5.2139999999999999E-2</v>
      </c>
      <c r="M82">
        <v>7.0180000000000006E-2</v>
      </c>
      <c r="N82">
        <v>5.9330000000000001E-2</v>
      </c>
      <c r="P82">
        <v>2439.02439</v>
      </c>
      <c r="Q82">
        <v>4723.5891000000001</v>
      </c>
      <c r="R82">
        <v>8204.65661</v>
      </c>
      <c r="S82">
        <v>19519.11435</v>
      </c>
      <c r="T82">
        <v>15008.051719999999</v>
      </c>
      <c r="U82">
        <v>22322.168010000001</v>
      </c>
      <c r="V82">
        <v>18344.160980000001</v>
      </c>
      <c r="W82">
        <v>27246.221010000001</v>
      </c>
      <c r="X82">
        <v>26928.030030000002</v>
      </c>
      <c r="Y82">
        <v>21607.67352</v>
      </c>
      <c r="Z82">
        <v>28813.567230000001</v>
      </c>
      <c r="AA82">
        <v>19787.612949999999</v>
      </c>
      <c r="AB82">
        <v>22957.17311</v>
      </c>
      <c r="AC82">
        <v>25699.898509999999</v>
      </c>
    </row>
    <row r="83" spans="1:29" x14ac:dyDescent="0.3">
      <c r="A83">
        <v>2702.7026999999998</v>
      </c>
      <c r="B83">
        <v>0.30154999999999998</v>
      </c>
      <c r="C83">
        <v>8.9609999999999995E-2</v>
      </c>
      <c r="D83">
        <v>6.0519999999999997E-2</v>
      </c>
      <c r="E83">
        <v>6.9559999999999997E-2</v>
      </c>
      <c r="F83">
        <v>6.028E-2</v>
      </c>
      <c r="G83">
        <v>6.2979999999999994E-2</v>
      </c>
      <c r="H83">
        <v>3.1130000000000001E-2</v>
      </c>
      <c r="I83">
        <v>3.9739999999999998E-2</v>
      </c>
      <c r="J83">
        <v>7.571E-2</v>
      </c>
      <c r="K83">
        <v>4.1200000000000001E-2</v>
      </c>
      <c r="L83">
        <v>5.1049999999999998E-2</v>
      </c>
      <c r="M83">
        <v>6.2939999999999996E-2</v>
      </c>
      <c r="N83">
        <v>5.8169999999999999E-2</v>
      </c>
      <c r="P83">
        <v>2702.7026999999998</v>
      </c>
      <c r="Q83">
        <v>4659.8561900000004</v>
      </c>
      <c r="R83">
        <v>7831.8376699999999</v>
      </c>
      <c r="S83">
        <v>19612.896079999999</v>
      </c>
      <c r="T83">
        <v>14519.17592</v>
      </c>
      <c r="U83">
        <v>22261.901460000001</v>
      </c>
      <c r="V83">
        <v>17295.734769999999</v>
      </c>
      <c r="W83">
        <v>27016.071179999999</v>
      </c>
      <c r="X83">
        <v>26708.429240000001</v>
      </c>
      <c r="Y83">
        <v>21406.43216</v>
      </c>
      <c r="Z83">
        <v>28517.879369999999</v>
      </c>
      <c r="AA83">
        <v>19395.200219999999</v>
      </c>
      <c r="AB83">
        <v>22674.596369999999</v>
      </c>
      <c r="AC83">
        <v>25444.21874</v>
      </c>
    </row>
    <row r="84" spans="1:29" x14ac:dyDescent="0.3">
      <c r="A84">
        <v>2976.1904800000002</v>
      </c>
      <c r="B84">
        <v>0.27262999999999998</v>
      </c>
      <c r="C84">
        <v>8.5360000000000005E-2</v>
      </c>
      <c r="D84">
        <v>5.7880000000000001E-2</v>
      </c>
      <c r="E84">
        <v>6.1350000000000002E-2</v>
      </c>
      <c r="F84">
        <v>5.3199999999999997E-2</v>
      </c>
      <c r="G84">
        <v>5.7299999999999997E-2</v>
      </c>
      <c r="H84">
        <v>2.0639999999999999E-2</v>
      </c>
      <c r="I84">
        <v>4.3060000000000001E-2</v>
      </c>
      <c r="J84">
        <v>6.9139999999999993E-2</v>
      </c>
      <c r="K84">
        <v>3.0269999999999998E-2</v>
      </c>
      <c r="L84">
        <v>4.9500000000000002E-2</v>
      </c>
      <c r="M84">
        <v>5.3400000000000003E-2</v>
      </c>
      <c r="N84">
        <v>4.1840000000000002E-2</v>
      </c>
      <c r="P84">
        <v>2976.1904800000002</v>
      </c>
      <c r="Q84">
        <v>4619.52729</v>
      </c>
      <c r="R84">
        <v>7516.9219999999996</v>
      </c>
      <c r="S84">
        <v>19214.44082</v>
      </c>
      <c r="T84">
        <v>14490.06705</v>
      </c>
      <c r="U84">
        <v>21897.364509999999</v>
      </c>
      <c r="V84">
        <v>17760.484120000001</v>
      </c>
      <c r="W84">
        <v>27492.442220000001</v>
      </c>
      <c r="X84">
        <v>26417.275130000002</v>
      </c>
      <c r="Y84">
        <v>21707.552530000001</v>
      </c>
      <c r="Z84">
        <v>28100.183000000001</v>
      </c>
      <c r="AA84">
        <v>19576.195479999998</v>
      </c>
      <c r="AB84">
        <v>22653.471430000001</v>
      </c>
      <c r="AC84">
        <v>25061.409149999999</v>
      </c>
    </row>
    <row r="85" spans="1:29" x14ac:dyDescent="0.3">
      <c r="A85">
        <v>3289.4736800000001</v>
      </c>
      <c r="B85">
        <v>0.24512</v>
      </c>
      <c r="C85">
        <v>8.133E-2</v>
      </c>
      <c r="D85">
        <v>5.9380000000000002E-2</v>
      </c>
      <c r="E85">
        <v>5.3319999999999999E-2</v>
      </c>
      <c r="F85">
        <v>4.2590000000000003E-2</v>
      </c>
      <c r="G85">
        <v>5.4260000000000003E-2</v>
      </c>
      <c r="H85">
        <v>2.9399999999999999E-2</v>
      </c>
      <c r="I85">
        <v>4.1660000000000003E-2</v>
      </c>
      <c r="J85">
        <v>5.3039999999999997E-2</v>
      </c>
      <c r="K85">
        <v>3.7789999999999997E-2</v>
      </c>
      <c r="L85">
        <v>4.5249999999999999E-2</v>
      </c>
      <c r="M85">
        <v>3.669E-2</v>
      </c>
      <c r="N85">
        <v>4.3630000000000002E-2</v>
      </c>
      <c r="P85">
        <v>3289.4736800000001</v>
      </c>
      <c r="Q85">
        <v>4577.7903699999997</v>
      </c>
      <c r="R85">
        <v>7307.0344100000002</v>
      </c>
      <c r="S85">
        <v>19049.43231</v>
      </c>
      <c r="T85">
        <v>14440.19947</v>
      </c>
      <c r="U85">
        <v>21626.798569999999</v>
      </c>
      <c r="V85">
        <v>17243.11606</v>
      </c>
      <c r="W85">
        <v>26860.614659999999</v>
      </c>
      <c r="X85">
        <v>25741.713660000001</v>
      </c>
      <c r="Y85">
        <v>21180.414479999999</v>
      </c>
      <c r="Z85">
        <v>27615.464370000002</v>
      </c>
      <c r="AA85">
        <v>19362.52418</v>
      </c>
      <c r="AB85">
        <v>22212.24639</v>
      </c>
      <c r="AC85">
        <v>24808.6531</v>
      </c>
    </row>
    <row r="86" spans="1:29" x14ac:dyDescent="0.3">
      <c r="A86">
        <v>3649.6350400000001</v>
      </c>
      <c r="B86">
        <v>0.22389000000000001</v>
      </c>
      <c r="C86">
        <v>6.3850000000000004E-2</v>
      </c>
      <c r="D86">
        <v>6.2630000000000005E-2</v>
      </c>
      <c r="E86">
        <v>4.6420000000000003E-2</v>
      </c>
      <c r="F86">
        <v>3.4369999999999998E-2</v>
      </c>
      <c r="G86">
        <v>4.1829999999999999E-2</v>
      </c>
      <c r="H86">
        <v>3.1800000000000002E-2</v>
      </c>
      <c r="I86">
        <v>4.2009999999999999E-2</v>
      </c>
      <c r="J86">
        <v>4.36E-2</v>
      </c>
      <c r="K86">
        <v>4.6240000000000003E-2</v>
      </c>
      <c r="L86">
        <v>2.9600000000000001E-2</v>
      </c>
      <c r="M86">
        <v>3.168E-2</v>
      </c>
      <c r="N86">
        <v>3.6209999999999999E-2</v>
      </c>
      <c r="P86">
        <v>3649.6350400000001</v>
      </c>
      <c r="Q86">
        <v>4529.5070699999997</v>
      </c>
      <c r="R86">
        <v>7063.2200599999996</v>
      </c>
      <c r="S86">
        <v>18862.335650000001</v>
      </c>
      <c r="T86">
        <v>14436.78651</v>
      </c>
      <c r="U86">
        <v>21122.316299999999</v>
      </c>
      <c r="V86">
        <v>17170.42929</v>
      </c>
      <c r="W86">
        <v>26356.149440000001</v>
      </c>
      <c r="X86">
        <v>24599.116320000001</v>
      </c>
      <c r="Y86">
        <v>20729.57142</v>
      </c>
      <c r="Z86">
        <v>26909.525519999999</v>
      </c>
      <c r="AA86">
        <v>19134.370559999999</v>
      </c>
      <c r="AB86">
        <v>21911.95333</v>
      </c>
      <c r="AC86">
        <v>24433.037240000001</v>
      </c>
    </row>
    <row r="87" spans="1:29" x14ac:dyDescent="0.3">
      <c r="A87">
        <v>4032.2580600000001</v>
      </c>
      <c r="B87">
        <v>0.19717000000000001</v>
      </c>
      <c r="C87">
        <v>6.0229999999999999E-2</v>
      </c>
      <c r="D87">
        <v>5.169E-2</v>
      </c>
      <c r="E87">
        <v>4.054E-2</v>
      </c>
      <c r="F87">
        <v>3.6339999999999997E-2</v>
      </c>
      <c r="G87">
        <v>3.5139999999999998E-2</v>
      </c>
      <c r="H87">
        <v>2.7359999999999999E-2</v>
      </c>
      <c r="I87">
        <v>3.4880000000000001E-2</v>
      </c>
      <c r="J87">
        <v>4.607E-2</v>
      </c>
      <c r="K87">
        <v>3.5839999999999997E-2</v>
      </c>
      <c r="L87">
        <v>3.3779999999999998E-2</v>
      </c>
      <c r="M87">
        <v>2.9909999999999999E-2</v>
      </c>
      <c r="N87">
        <v>3.6060000000000002E-2</v>
      </c>
      <c r="P87">
        <v>4032.2580600000001</v>
      </c>
      <c r="Q87">
        <v>4492.5251099999996</v>
      </c>
      <c r="R87">
        <v>6889.3231299999998</v>
      </c>
      <c r="S87">
        <v>18549.742699999999</v>
      </c>
      <c r="T87">
        <v>14031.30271</v>
      </c>
      <c r="U87">
        <v>20702.974969999999</v>
      </c>
      <c r="V87">
        <v>16410.429800000002</v>
      </c>
      <c r="W87">
        <v>25605.749810000001</v>
      </c>
      <c r="X87">
        <v>24879.969410000002</v>
      </c>
      <c r="Y87">
        <v>20032.786260000001</v>
      </c>
      <c r="Z87">
        <v>26072.570169999999</v>
      </c>
      <c r="AA87">
        <v>18810.247810000001</v>
      </c>
      <c r="AB87">
        <v>21504.689719999998</v>
      </c>
      <c r="AC87">
        <v>22860.744210000001</v>
      </c>
    </row>
    <row r="88" spans="1:29" x14ac:dyDescent="0.3">
      <c r="A88">
        <v>4424.7787600000001</v>
      </c>
      <c r="B88">
        <v>0.18407999999999999</v>
      </c>
      <c r="C88">
        <v>5.4769999999999999E-2</v>
      </c>
      <c r="D88">
        <v>3.7960000000000001E-2</v>
      </c>
      <c r="E88">
        <v>4.0239999999999998E-2</v>
      </c>
      <c r="F88">
        <v>3.6459999999999999E-2</v>
      </c>
      <c r="G88">
        <v>3.0550000000000001E-2</v>
      </c>
      <c r="H88">
        <v>9.5600000000000008E-3</v>
      </c>
      <c r="I88">
        <v>3.0020000000000002E-2</v>
      </c>
      <c r="J88">
        <v>4.5170000000000002E-2</v>
      </c>
      <c r="K88">
        <v>2.3939999999999999E-2</v>
      </c>
      <c r="L88">
        <v>3.1829999999999997E-2</v>
      </c>
      <c r="M88">
        <v>3.0200000000000001E-2</v>
      </c>
      <c r="N88">
        <v>2.52E-2</v>
      </c>
      <c r="P88">
        <v>4424.7787600000001</v>
      </c>
      <c r="Q88">
        <v>4499.70849</v>
      </c>
      <c r="R88">
        <v>6777.4589699999997</v>
      </c>
      <c r="S88">
        <v>18004.429189999999</v>
      </c>
      <c r="T88">
        <v>14075.44678</v>
      </c>
      <c r="U88">
        <v>20779.886490000001</v>
      </c>
      <c r="V88">
        <v>16578.84158</v>
      </c>
      <c r="W88">
        <v>25803.624930000002</v>
      </c>
      <c r="X88">
        <v>24390.111260000001</v>
      </c>
      <c r="Y88">
        <v>20227.56754</v>
      </c>
      <c r="Z88">
        <v>25722.36449</v>
      </c>
      <c r="AA88">
        <v>18505.291440000001</v>
      </c>
      <c r="AB88">
        <v>21246.113990000002</v>
      </c>
      <c r="AC88">
        <v>23467.309099999999</v>
      </c>
    </row>
    <row r="89" spans="1:29" x14ac:dyDescent="0.3">
      <c r="A89">
        <v>4901.9607800000003</v>
      </c>
      <c r="B89">
        <v>0.17080000000000001</v>
      </c>
      <c r="C89">
        <v>5.3469999999999997E-2</v>
      </c>
      <c r="D89">
        <v>3.039E-2</v>
      </c>
      <c r="E89">
        <v>3.3090000000000001E-2</v>
      </c>
      <c r="F89">
        <v>3.1690000000000003E-2</v>
      </c>
      <c r="G89">
        <v>3.456E-2</v>
      </c>
      <c r="H89">
        <v>8.7899999999999992E-3</v>
      </c>
      <c r="I89">
        <v>2.521E-2</v>
      </c>
      <c r="J89">
        <v>4.3279999999999999E-2</v>
      </c>
      <c r="K89">
        <v>3.2599999999999997E-2</v>
      </c>
      <c r="L89">
        <v>3.0859999999999999E-2</v>
      </c>
      <c r="M89">
        <v>1.508E-2</v>
      </c>
      <c r="N89">
        <v>2.843E-2</v>
      </c>
      <c r="P89">
        <v>4901.9607800000003</v>
      </c>
      <c r="Q89">
        <v>4484.9168499999996</v>
      </c>
      <c r="R89">
        <v>6598.3674799999999</v>
      </c>
      <c r="S89">
        <v>18031.70263</v>
      </c>
      <c r="T89">
        <v>13880.98703</v>
      </c>
      <c r="U89">
        <v>20255.14039</v>
      </c>
      <c r="V89">
        <v>16687.241150000002</v>
      </c>
      <c r="W89">
        <v>24698.068940000001</v>
      </c>
      <c r="X89">
        <v>23936.84937</v>
      </c>
      <c r="Y89">
        <v>19872.142980000001</v>
      </c>
      <c r="Z89">
        <v>24786.98402</v>
      </c>
      <c r="AA89">
        <v>18542.84463</v>
      </c>
      <c r="AB89">
        <v>20843.810300000001</v>
      </c>
      <c r="AC89">
        <v>22864.84546</v>
      </c>
    </row>
    <row r="90" spans="1:29" x14ac:dyDescent="0.3">
      <c r="A90">
        <v>5434.7826100000002</v>
      </c>
      <c r="B90">
        <v>0.15709999999999999</v>
      </c>
      <c r="C90">
        <v>4.3589999999999997E-2</v>
      </c>
      <c r="D90">
        <v>3.0970000000000001E-2</v>
      </c>
      <c r="E90">
        <v>2.3769999999999999E-2</v>
      </c>
      <c r="F90">
        <v>2.4660000000000001E-2</v>
      </c>
      <c r="G90">
        <v>3.3750000000000002E-2</v>
      </c>
      <c r="H90">
        <v>6.43E-3</v>
      </c>
      <c r="I90">
        <v>2.7890000000000002E-2</v>
      </c>
      <c r="J90">
        <v>3.8519999999999999E-2</v>
      </c>
      <c r="K90">
        <v>3.5299999999999998E-2</v>
      </c>
      <c r="L90">
        <v>2.3650000000000001E-2</v>
      </c>
      <c r="M90">
        <v>1.396E-2</v>
      </c>
      <c r="N90">
        <v>2.8410000000000001E-2</v>
      </c>
      <c r="P90">
        <v>5434.7826100000002</v>
      </c>
      <c r="Q90">
        <v>4468.94092</v>
      </c>
      <c r="R90">
        <v>6473.3201900000004</v>
      </c>
      <c r="S90">
        <v>17697.662550000001</v>
      </c>
      <c r="T90">
        <v>13756.8055</v>
      </c>
      <c r="U90">
        <v>19818.386869999998</v>
      </c>
      <c r="V90">
        <v>16279.17964</v>
      </c>
      <c r="W90">
        <v>24012.352569999999</v>
      </c>
      <c r="X90">
        <v>24007.993620000001</v>
      </c>
      <c r="Y90">
        <v>19615.68202</v>
      </c>
      <c r="Z90">
        <v>24934.879690000002</v>
      </c>
      <c r="AA90">
        <v>18049.60656</v>
      </c>
      <c r="AB90">
        <v>20660.232950000001</v>
      </c>
      <c r="AC90">
        <v>22562.082490000001</v>
      </c>
    </row>
    <row r="91" spans="1:29" x14ac:dyDescent="0.3">
      <c r="A91">
        <v>5952.3809499999998</v>
      </c>
      <c r="B91">
        <v>0.12984999999999999</v>
      </c>
      <c r="C91">
        <v>4.1869999999999997E-2</v>
      </c>
      <c r="D91">
        <v>2.9319999999999999E-2</v>
      </c>
      <c r="E91">
        <v>1.9480000000000001E-2</v>
      </c>
      <c r="F91">
        <v>2.69E-2</v>
      </c>
      <c r="G91">
        <v>2.487E-2</v>
      </c>
      <c r="H91" s="5">
        <v>-1.85618E-4</v>
      </c>
      <c r="I91">
        <v>3.5700000000000003E-2</v>
      </c>
      <c r="J91">
        <v>4.4359999999999997E-2</v>
      </c>
      <c r="K91">
        <v>2.5020000000000001E-2</v>
      </c>
      <c r="L91">
        <v>2.162E-2</v>
      </c>
      <c r="M91">
        <v>2.494E-2</v>
      </c>
      <c r="N91">
        <v>2.8570000000000002E-2</v>
      </c>
      <c r="P91">
        <v>5952.3809499999998</v>
      </c>
      <c r="Q91">
        <v>4441.5780000000004</v>
      </c>
      <c r="R91">
        <v>6377.1425099999997</v>
      </c>
      <c r="S91">
        <v>17202.862209999999</v>
      </c>
      <c r="T91">
        <v>13511.410029999999</v>
      </c>
      <c r="U91">
        <v>19535.343049999999</v>
      </c>
      <c r="V91">
        <v>16343.517449999999</v>
      </c>
      <c r="W91">
        <v>23222.86839</v>
      </c>
      <c r="X91">
        <v>22506.667259999998</v>
      </c>
      <c r="Y91">
        <v>19200.300569999999</v>
      </c>
      <c r="Z91">
        <v>23549.633310000001</v>
      </c>
      <c r="AA91">
        <v>17961.580699999999</v>
      </c>
      <c r="AB91">
        <v>19686.473760000001</v>
      </c>
      <c r="AC91">
        <v>21529.808590000001</v>
      </c>
    </row>
    <row r="92" spans="1:29" x14ac:dyDescent="0.3">
      <c r="A92">
        <v>6578.9473699999999</v>
      </c>
      <c r="B92">
        <v>0.11201</v>
      </c>
      <c r="C92">
        <v>3.9910000000000001E-2</v>
      </c>
      <c r="D92">
        <v>2.545E-2</v>
      </c>
      <c r="E92">
        <v>2.555E-2</v>
      </c>
      <c r="F92">
        <v>2.4150000000000001E-2</v>
      </c>
      <c r="G92">
        <v>1.417E-2</v>
      </c>
      <c r="H92">
        <v>9.8200000000000006E-3</v>
      </c>
      <c r="I92">
        <v>3.4130000000000001E-2</v>
      </c>
      <c r="J92">
        <v>3.5709999999999999E-2</v>
      </c>
      <c r="K92">
        <v>2.3689999999999999E-2</v>
      </c>
      <c r="L92">
        <v>1.0449999999999999E-2</v>
      </c>
      <c r="M92">
        <v>4.0660000000000002E-2</v>
      </c>
      <c r="N92">
        <v>2.6689999999999998E-2</v>
      </c>
      <c r="P92">
        <v>6578.9473699999999</v>
      </c>
      <c r="Q92">
        <v>4451.4718899999998</v>
      </c>
      <c r="R92">
        <v>6281.0959899999998</v>
      </c>
      <c r="S92">
        <v>16781.356230000001</v>
      </c>
      <c r="T92">
        <v>13158.55919</v>
      </c>
      <c r="U92">
        <v>18979.750499999998</v>
      </c>
      <c r="V92">
        <v>16199.96333</v>
      </c>
      <c r="W92">
        <v>22300.890869999999</v>
      </c>
      <c r="X92">
        <v>21311.033930000001</v>
      </c>
      <c r="Y92">
        <v>18819.150559999998</v>
      </c>
      <c r="Z92">
        <v>22382.614160000001</v>
      </c>
      <c r="AA92">
        <v>17600.952420000001</v>
      </c>
      <c r="AB92">
        <v>19185.165489999999</v>
      </c>
      <c r="AC92">
        <v>20774.772850000001</v>
      </c>
    </row>
    <row r="93" spans="1:29" x14ac:dyDescent="0.3">
      <c r="A93">
        <v>7352.9411799999998</v>
      </c>
      <c r="B93">
        <v>0.10551000000000001</v>
      </c>
      <c r="C93">
        <v>3.4349999999999999E-2</v>
      </c>
      <c r="D93">
        <v>1.9029999999999998E-2</v>
      </c>
      <c r="E93">
        <v>2.6159999999999999E-2</v>
      </c>
      <c r="F93">
        <v>1.6740000000000001E-2</v>
      </c>
      <c r="G93">
        <v>5.8399999999999997E-3</v>
      </c>
      <c r="H93">
        <v>2.8039999999999999E-2</v>
      </c>
      <c r="I93">
        <v>2.6380000000000001E-2</v>
      </c>
      <c r="J93">
        <v>2.8660000000000001E-2</v>
      </c>
      <c r="K93">
        <v>2.6780000000000002E-2</v>
      </c>
      <c r="L93">
        <v>1.379E-2</v>
      </c>
      <c r="M93">
        <v>2.8740000000000002E-2</v>
      </c>
      <c r="N93">
        <v>2.5940000000000001E-2</v>
      </c>
      <c r="P93">
        <v>7352.9411799999998</v>
      </c>
      <c r="Q93">
        <v>4467.7226600000004</v>
      </c>
      <c r="R93">
        <v>6241.1928099999996</v>
      </c>
      <c r="S93">
        <v>16489.545689999999</v>
      </c>
      <c r="T93">
        <v>13254.42575</v>
      </c>
      <c r="U93">
        <v>18651.506239999999</v>
      </c>
      <c r="V93">
        <v>15694.195470000001</v>
      </c>
      <c r="W93">
        <v>21604.66662</v>
      </c>
      <c r="X93">
        <v>21371.834050000001</v>
      </c>
      <c r="Y93">
        <v>18494.59474</v>
      </c>
      <c r="Z93">
        <v>22230.853599999999</v>
      </c>
      <c r="AA93">
        <v>17388.86867</v>
      </c>
      <c r="AB93">
        <v>18854.446660000001</v>
      </c>
      <c r="AC93">
        <v>20632.443309999999</v>
      </c>
    </row>
    <row r="94" spans="1:29" x14ac:dyDescent="0.3">
      <c r="A94">
        <v>8064.51613</v>
      </c>
      <c r="B94">
        <v>0.10228</v>
      </c>
      <c r="C94">
        <v>3.0079999999999999E-2</v>
      </c>
      <c r="D94">
        <v>2.2100000000000002E-2</v>
      </c>
      <c r="E94">
        <v>1.3780000000000001E-2</v>
      </c>
      <c r="F94">
        <v>1.304E-2</v>
      </c>
      <c r="G94">
        <v>1.772E-2</v>
      </c>
      <c r="H94">
        <v>2.6409999999999999E-2</v>
      </c>
      <c r="I94">
        <v>2.5260000000000001E-2</v>
      </c>
      <c r="J94">
        <v>2.7859999999999999E-2</v>
      </c>
      <c r="K94">
        <v>2.8899999999999999E-2</v>
      </c>
      <c r="L94">
        <v>1.6830000000000001E-2</v>
      </c>
      <c r="M94">
        <v>1.115E-2</v>
      </c>
      <c r="N94">
        <v>2.3890000000000002E-2</v>
      </c>
      <c r="P94">
        <v>8064.51613</v>
      </c>
      <c r="Q94">
        <v>4428.7797099999998</v>
      </c>
      <c r="R94">
        <v>6079.4991399999999</v>
      </c>
      <c r="S94">
        <v>15934.59952</v>
      </c>
      <c r="T94">
        <v>12788.822550000001</v>
      </c>
      <c r="U94">
        <v>17899.810259999998</v>
      </c>
      <c r="V94">
        <v>15072.78304</v>
      </c>
      <c r="W94">
        <v>20736.360260000001</v>
      </c>
      <c r="X94">
        <v>20499.43316</v>
      </c>
      <c r="Y94">
        <v>17959.44039</v>
      </c>
      <c r="Z94">
        <v>20884.632079999999</v>
      </c>
      <c r="AA94">
        <v>16697.665519999999</v>
      </c>
      <c r="AB94">
        <v>18177.830559999999</v>
      </c>
      <c r="AC94">
        <v>19995.948680000001</v>
      </c>
    </row>
    <row r="95" spans="1:29" x14ac:dyDescent="0.3">
      <c r="A95">
        <v>8928.57143</v>
      </c>
      <c r="B95">
        <v>9.3469999999999998E-2</v>
      </c>
      <c r="C95">
        <v>3.1440000000000003E-2</v>
      </c>
      <c r="D95">
        <v>2.334E-2</v>
      </c>
      <c r="E95">
        <v>7.4000000000000003E-3</v>
      </c>
      <c r="F95">
        <v>2.1950000000000001E-2</v>
      </c>
      <c r="G95">
        <v>1.6639999999999999E-2</v>
      </c>
      <c r="H95">
        <v>1.6580000000000001E-2</v>
      </c>
      <c r="I95">
        <v>2.648E-2</v>
      </c>
      <c r="J95">
        <v>3.8010000000000002E-2</v>
      </c>
      <c r="K95">
        <v>2.2749999999999999E-2</v>
      </c>
      <c r="L95">
        <v>1.153E-2</v>
      </c>
      <c r="M95">
        <v>7.7400000000000004E-3</v>
      </c>
      <c r="N95">
        <v>2.563E-2</v>
      </c>
      <c r="P95">
        <v>8928.57143</v>
      </c>
      <c r="Q95">
        <v>4585.7216399999998</v>
      </c>
      <c r="R95">
        <v>6451.9378100000004</v>
      </c>
      <c r="S95">
        <v>16773.29638</v>
      </c>
      <c r="T95">
        <v>13506.569949999999</v>
      </c>
      <c r="U95">
        <v>18887.266810000001</v>
      </c>
      <c r="V95">
        <v>15800.50829</v>
      </c>
      <c r="W95">
        <v>22166.462650000001</v>
      </c>
      <c r="X95">
        <v>21812.129099999998</v>
      </c>
      <c r="Y95">
        <v>19326.413270000001</v>
      </c>
      <c r="Z95">
        <v>22671.280190000001</v>
      </c>
      <c r="AA95">
        <v>18187.596600000001</v>
      </c>
      <c r="AB95">
        <v>19629.50736</v>
      </c>
      <c r="AC95">
        <v>20917.49194</v>
      </c>
    </row>
    <row r="96" spans="1:29" x14ac:dyDescent="0.3">
      <c r="A96">
        <v>9803.9215700000004</v>
      </c>
      <c r="B96">
        <v>7.4889999999999998E-2</v>
      </c>
      <c r="C96">
        <v>2.7220000000000001E-2</v>
      </c>
      <c r="D96">
        <v>2.3369999999999998E-2</v>
      </c>
      <c r="E96">
        <v>4.5900000000000003E-3</v>
      </c>
      <c r="F96">
        <v>2.2009999999999998E-2</v>
      </c>
      <c r="G96">
        <v>1.3950000000000001E-2</v>
      </c>
      <c r="H96">
        <v>1.123E-2</v>
      </c>
      <c r="I96">
        <v>2.4809999999999999E-2</v>
      </c>
      <c r="J96">
        <v>2.4340000000000001E-2</v>
      </c>
      <c r="K96">
        <v>2.043E-2</v>
      </c>
      <c r="L96">
        <v>7.9600000000000001E-3</v>
      </c>
      <c r="M96">
        <v>1.7270000000000001E-2</v>
      </c>
      <c r="N96">
        <v>3.1449999999999999E-2</v>
      </c>
      <c r="P96">
        <v>9803.9215700000004</v>
      </c>
      <c r="Q96">
        <v>5098.4235500000004</v>
      </c>
      <c r="R96">
        <v>6863.6708399999998</v>
      </c>
      <c r="S96">
        <v>17350.32231</v>
      </c>
      <c r="T96">
        <v>14247.12621</v>
      </c>
      <c r="U96">
        <v>19549.080020000001</v>
      </c>
      <c r="V96">
        <v>17142.352330000002</v>
      </c>
      <c r="W96">
        <v>21703.628089999998</v>
      </c>
      <c r="X96">
        <v>21105.74611</v>
      </c>
      <c r="Y96">
        <v>19947.795340000001</v>
      </c>
      <c r="Z96">
        <v>21754.103800000001</v>
      </c>
      <c r="AA96">
        <v>18481.466820000001</v>
      </c>
      <c r="AB96">
        <v>19018.26512</v>
      </c>
      <c r="AC96">
        <v>21149.18261</v>
      </c>
    </row>
    <row r="97" spans="1:29" x14ac:dyDescent="0.3">
      <c r="A97">
        <v>10869.56522</v>
      </c>
      <c r="B97">
        <v>6.583E-2</v>
      </c>
      <c r="C97">
        <v>2.1270000000000001E-2</v>
      </c>
      <c r="D97">
        <v>1.3509999999999999E-2</v>
      </c>
      <c r="E97">
        <v>9.0799999999999995E-3</v>
      </c>
      <c r="F97">
        <v>2.4680000000000001E-2</v>
      </c>
      <c r="G97" s="5">
        <v>4.0444500000000002E-4</v>
      </c>
      <c r="H97">
        <v>9.6900000000000007E-3</v>
      </c>
      <c r="I97">
        <v>2.9909999999999999E-2</v>
      </c>
      <c r="J97">
        <v>2.6460000000000001E-2</v>
      </c>
      <c r="K97">
        <v>1.1310000000000001E-2</v>
      </c>
      <c r="L97">
        <v>2.1219999999999999E-2</v>
      </c>
      <c r="M97">
        <v>1.6789999999999999E-2</v>
      </c>
      <c r="N97">
        <v>2.086E-2</v>
      </c>
      <c r="P97">
        <v>10869.56522</v>
      </c>
      <c r="Q97">
        <v>5016.22181</v>
      </c>
      <c r="R97">
        <v>6769.9611000000004</v>
      </c>
      <c r="S97">
        <v>17454.24077</v>
      </c>
      <c r="T97">
        <v>14079.15595</v>
      </c>
      <c r="U97">
        <v>19389.138930000001</v>
      </c>
      <c r="V97">
        <v>16307.210220000001</v>
      </c>
      <c r="W97">
        <v>21296.603589999999</v>
      </c>
      <c r="X97">
        <v>21452.07964</v>
      </c>
      <c r="Y97">
        <v>19186.095979999998</v>
      </c>
      <c r="Z97">
        <v>21728.504529999998</v>
      </c>
      <c r="AA97">
        <v>17879.58106</v>
      </c>
      <c r="AB97">
        <v>18896.354729999999</v>
      </c>
      <c r="AC97">
        <v>19946.943940000001</v>
      </c>
    </row>
    <row r="98" spans="1:29" x14ac:dyDescent="0.3">
      <c r="A98">
        <v>11904.7619</v>
      </c>
      <c r="B98">
        <v>5.3039999999999997E-2</v>
      </c>
      <c r="C98">
        <v>1.376E-2</v>
      </c>
      <c r="D98">
        <v>1.289E-2</v>
      </c>
      <c r="E98">
        <v>8.2900000000000005E-3</v>
      </c>
      <c r="F98">
        <v>2.571E-2</v>
      </c>
      <c r="G98">
        <v>3.15E-3</v>
      </c>
      <c r="H98" s="5">
        <v>9.6396199999999996E-4</v>
      </c>
      <c r="I98">
        <v>2.5819999999999999E-2</v>
      </c>
      <c r="J98">
        <v>2.8469999999999999E-2</v>
      </c>
      <c r="K98">
        <v>1.9709999999999998E-2</v>
      </c>
      <c r="L98">
        <v>2.8379999999999999E-2</v>
      </c>
      <c r="M98">
        <v>2.1649999999999999E-2</v>
      </c>
      <c r="N98">
        <v>1.8839999999999999E-2</v>
      </c>
      <c r="P98">
        <v>11904.7619</v>
      </c>
      <c r="Q98">
        <v>5804.95777</v>
      </c>
      <c r="R98">
        <v>7576.8648800000001</v>
      </c>
      <c r="S98">
        <v>18334.30629</v>
      </c>
      <c r="T98">
        <v>15663.05315</v>
      </c>
      <c r="U98">
        <v>19613.672500000001</v>
      </c>
      <c r="V98">
        <v>17911.20825</v>
      </c>
      <c r="W98">
        <v>21939.72291</v>
      </c>
      <c r="X98">
        <v>22081.300630000002</v>
      </c>
      <c r="Y98">
        <v>20074.072219999998</v>
      </c>
      <c r="Z98">
        <v>22242.28887</v>
      </c>
      <c r="AA98">
        <v>19477.247200000002</v>
      </c>
      <c r="AB98">
        <v>20302.563119999999</v>
      </c>
      <c r="AC98">
        <v>21487.756979999998</v>
      </c>
    </row>
    <row r="99" spans="1:29" x14ac:dyDescent="0.3">
      <c r="A99">
        <v>13157.89474</v>
      </c>
      <c r="B99">
        <v>3.5909999999999997E-2</v>
      </c>
      <c r="C99">
        <v>1.4319999999999999E-2</v>
      </c>
      <c r="D99">
        <v>6.43E-3</v>
      </c>
      <c r="E99">
        <v>7.0200000000000002E-3</v>
      </c>
      <c r="F99">
        <v>1.907E-2</v>
      </c>
      <c r="G99">
        <v>6.0600000000000003E-3</v>
      </c>
      <c r="H99">
        <v>1.3600000000000001E-3</v>
      </c>
      <c r="I99">
        <v>1.6889999999999999E-2</v>
      </c>
      <c r="J99">
        <v>2.2689999999999998E-2</v>
      </c>
      <c r="K99">
        <v>1.4540000000000001E-2</v>
      </c>
      <c r="L99">
        <v>1.566E-2</v>
      </c>
      <c r="M99">
        <v>2.1680000000000001E-2</v>
      </c>
      <c r="N99">
        <v>6.4000000000000003E-3</v>
      </c>
      <c r="P99">
        <v>13157.89474</v>
      </c>
      <c r="Q99">
        <v>5656.7846399999999</v>
      </c>
      <c r="R99">
        <v>7447.0246200000001</v>
      </c>
      <c r="S99">
        <v>18885.024229999999</v>
      </c>
      <c r="T99">
        <v>15415.42959</v>
      </c>
      <c r="U99">
        <v>19526.006949999999</v>
      </c>
      <c r="V99">
        <v>17451.011869999998</v>
      </c>
      <c r="W99">
        <v>21792.956529999999</v>
      </c>
      <c r="X99">
        <v>21210.259559999999</v>
      </c>
      <c r="Y99">
        <v>20312.292860000001</v>
      </c>
      <c r="Z99">
        <v>21842.416379999999</v>
      </c>
      <c r="AA99">
        <v>18605.766729999999</v>
      </c>
      <c r="AB99">
        <v>20246.54664</v>
      </c>
      <c r="AC99">
        <v>21387.59865</v>
      </c>
    </row>
    <row r="100" spans="1:29" x14ac:dyDescent="0.3">
      <c r="A100">
        <v>14705.88235</v>
      </c>
      <c r="B100">
        <v>2.1340000000000001E-2</v>
      </c>
      <c r="C100">
        <v>1.0109999999999999E-2</v>
      </c>
      <c r="D100">
        <v>5.2199999999999998E-3</v>
      </c>
      <c r="E100">
        <v>1.504E-2</v>
      </c>
      <c r="F100">
        <v>3.2599999999999999E-3</v>
      </c>
      <c r="G100">
        <v>9.5099999999999994E-3</v>
      </c>
      <c r="H100">
        <v>1.1199999999999999E-3</v>
      </c>
      <c r="I100">
        <v>6.3099999999999996E-3</v>
      </c>
      <c r="J100">
        <v>2.16E-3</v>
      </c>
      <c r="K100">
        <v>1.059E-2</v>
      </c>
      <c r="L100" s="5">
        <v>3.93502E-4</v>
      </c>
      <c r="M100">
        <v>2.5139999999999999E-2</v>
      </c>
      <c r="N100">
        <v>1.234E-2</v>
      </c>
      <c r="P100">
        <v>14705.88235</v>
      </c>
      <c r="Q100">
        <v>7173.98866</v>
      </c>
      <c r="R100">
        <v>9549.3786799999998</v>
      </c>
      <c r="S100">
        <v>23364.817770000001</v>
      </c>
      <c r="T100">
        <v>18809.029269999999</v>
      </c>
      <c r="U100">
        <v>24383.415150000001</v>
      </c>
      <c r="V100">
        <v>21278.333200000001</v>
      </c>
      <c r="W100">
        <v>23939.3789</v>
      </c>
      <c r="X100">
        <v>26400.807390000002</v>
      </c>
      <c r="Y100">
        <v>23703.20232</v>
      </c>
      <c r="Z100">
        <v>25834.98386</v>
      </c>
      <c r="AA100">
        <v>23123.36291</v>
      </c>
      <c r="AB100">
        <v>23893.40999</v>
      </c>
      <c r="AC100">
        <v>24965.077870000001</v>
      </c>
    </row>
    <row r="101" spans="1:29" x14ac:dyDescent="0.3">
      <c r="A101">
        <v>16129.03226</v>
      </c>
      <c r="B101">
        <v>3.3579999999999999E-2</v>
      </c>
      <c r="C101">
        <v>1.379E-2</v>
      </c>
      <c r="D101">
        <v>2.051E-2</v>
      </c>
      <c r="E101">
        <v>1.5720000000000001E-2</v>
      </c>
      <c r="F101" s="5">
        <v>-2.85235E-4</v>
      </c>
      <c r="G101">
        <v>1.3599999999999999E-2</v>
      </c>
      <c r="H101">
        <v>1.519E-2</v>
      </c>
      <c r="I101">
        <v>2.0830000000000001E-2</v>
      </c>
      <c r="J101">
        <v>1.0290000000000001E-2</v>
      </c>
      <c r="K101">
        <v>1.0500000000000001E-2</v>
      </c>
      <c r="L101">
        <v>-1.72E-3</v>
      </c>
      <c r="M101">
        <v>2.4119999999999999E-2</v>
      </c>
      <c r="N101">
        <v>1.452E-2</v>
      </c>
      <c r="P101">
        <v>16129.03226</v>
      </c>
      <c r="Q101">
        <v>7694.1573900000003</v>
      </c>
      <c r="R101">
        <v>9699.8563300000005</v>
      </c>
      <c r="S101">
        <v>21902.801530000001</v>
      </c>
      <c r="T101">
        <v>18330.886829999999</v>
      </c>
      <c r="U101">
        <v>22752.015920000002</v>
      </c>
      <c r="V101">
        <v>20989.669040000001</v>
      </c>
      <c r="W101">
        <v>23307.993689999999</v>
      </c>
      <c r="X101">
        <v>24727.7003</v>
      </c>
      <c r="Y101">
        <v>23467.00763</v>
      </c>
      <c r="Z101">
        <v>24277.782859999999</v>
      </c>
      <c r="AA101">
        <v>23712.923330000001</v>
      </c>
      <c r="AB101">
        <v>22933.53529</v>
      </c>
      <c r="AC101">
        <v>22980.099160000002</v>
      </c>
    </row>
    <row r="102" spans="1:29" x14ac:dyDescent="0.3">
      <c r="A102">
        <v>17857.14286</v>
      </c>
      <c r="B102">
        <v>4.351E-2</v>
      </c>
      <c r="C102">
        <v>1.0189999999999999E-2</v>
      </c>
      <c r="D102">
        <v>1.9560000000000001E-2</v>
      </c>
      <c r="E102">
        <v>1.5679999999999999E-2</v>
      </c>
      <c r="F102">
        <v>7.5300000000000002E-3</v>
      </c>
      <c r="G102">
        <v>2.1069999999999998E-2</v>
      </c>
      <c r="H102">
        <v>1.8329999999999999E-2</v>
      </c>
      <c r="I102">
        <v>3.022E-2</v>
      </c>
      <c r="J102">
        <v>2.121E-2</v>
      </c>
      <c r="K102">
        <v>1.2630000000000001E-2</v>
      </c>
      <c r="L102">
        <v>4.64E-3</v>
      </c>
      <c r="M102">
        <v>2.4320000000000001E-2</v>
      </c>
      <c r="N102">
        <v>2.5919999999999999E-2</v>
      </c>
      <c r="P102">
        <v>17857.14286</v>
      </c>
      <c r="Q102">
        <v>9275.5206600000001</v>
      </c>
      <c r="R102">
        <v>11080.19788</v>
      </c>
      <c r="S102">
        <v>25065.784530000001</v>
      </c>
      <c r="T102">
        <v>21656.984349999999</v>
      </c>
      <c r="U102">
        <v>25797.963169999999</v>
      </c>
      <c r="V102">
        <v>23592.36608</v>
      </c>
      <c r="W102">
        <v>27464.425480000002</v>
      </c>
      <c r="X102">
        <v>27603.926749999999</v>
      </c>
      <c r="Y102">
        <v>25869.58927</v>
      </c>
      <c r="Z102">
        <v>26306.493589999998</v>
      </c>
      <c r="AA102">
        <v>26355.805400000001</v>
      </c>
      <c r="AB102">
        <v>27175.534479999998</v>
      </c>
      <c r="AC102">
        <v>27846.770039999999</v>
      </c>
    </row>
    <row r="103" spans="1:29" x14ac:dyDescent="0.3">
      <c r="A103">
        <v>19230.769230000002</v>
      </c>
      <c r="B103" s="5">
        <v>3.5331799999999998E-4</v>
      </c>
      <c r="C103">
        <v>3.1700000000000001E-3</v>
      </c>
      <c r="D103">
        <v>1.231E-2</v>
      </c>
      <c r="E103">
        <v>1.303E-2</v>
      </c>
      <c r="F103">
        <v>2.6769999999999999E-2</v>
      </c>
      <c r="G103">
        <v>3.1460000000000002E-2</v>
      </c>
      <c r="H103">
        <v>1.7850000000000001E-2</v>
      </c>
      <c r="I103">
        <v>3.9559999999999998E-2</v>
      </c>
      <c r="J103">
        <v>4.011E-2</v>
      </c>
      <c r="K103">
        <v>2.0639999999999999E-2</v>
      </c>
      <c r="L103">
        <v>1.8960000000000001E-2</v>
      </c>
      <c r="M103">
        <v>2.5739999999999999E-2</v>
      </c>
      <c r="N103">
        <v>4.4630000000000003E-2</v>
      </c>
      <c r="P103">
        <v>19230.769230000002</v>
      </c>
      <c r="Q103">
        <v>10035.36123</v>
      </c>
      <c r="R103">
        <v>12249.87578</v>
      </c>
      <c r="S103">
        <v>26149.595209999999</v>
      </c>
      <c r="T103">
        <v>22808.016899999999</v>
      </c>
      <c r="U103">
        <v>26488.289680000002</v>
      </c>
      <c r="V103">
        <v>23855.52074</v>
      </c>
      <c r="W103">
        <v>27202.271669999998</v>
      </c>
      <c r="X103">
        <v>27913.188279999998</v>
      </c>
      <c r="Y103">
        <v>27249.627530000002</v>
      </c>
      <c r="Z103">
        <v>27252.138879999999</v>
      </c>
      <c r="AA103">
        <v>28304.62919</v>
      </c>
      <c r="AB103">
        <v>27271.184290000001</v>
      </c>
      <c r="AC103">
        <v>28980.606090000001</v>
      </c>
    </row>
  </sheetData>
  <mergeCells count="2">
    <mergeCell ref="Q2:AC2"/>
    <mergeCell ref="B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E4376-C963-43AC-9582-3EA2208455F5}">
  <dimension ref="A1:M37"/>
  <sheetViews>
    <sheetView workbookViewId="0">
      <selection activeCell="A32" sqref="A32:C32"/>
    </sheetView>
  </sheetViews>
  <sheetFormatPr defaultRowHeight="14.4" x14ac:dyDescent="0.3"/>
  <cols>
    <col min="1" max="1" width="19.88671875" bestFit="1" customWidth="1"/>
    <col min="2" max="2" width="22.6640625" bestFit="1" customWidth="1"/>
    <col min="3" max="3" width="15.5546875" bestFit="1" customWidth="1"/>
    <col min="4" max="4" width="21.77734375" bestFit="1" customWidth="1"/>
    <col min="6" max="6" width="21.77734375" bestFit="1" customWidth="1"/>
    <col min="8" max="8" width="21.77734375" bestFit="1" customWidth="1"/>
    <col min="10" max="10" width="21.77734375" bestFit="1" customWidth="1"/>
    <col min="12" max="12" width="21.77734375" bestFit="1" customWidth="1"/>
  </cols>
  <sheetData>
    <row r="1" spans="1:3" ht="15" thickBot="1" x14ac:dyDescent="0.35">
      <c r="A1" s="4" t="s">
        <v>25</v>
      </c>
      <c r="B1" s="30"/>
      <c r="C1" s="31"/>
    </row>
    <row r="2" spans="1:3" x14ac:dyDescent="0.3">
      <c r="A2" s="1" t="s">
        <v>28</v>
      </c>
      <c r="B2" s="1" t="s">
        <v>24</v>
      </c>
      <c r="C2" s="1" t="s">
        <v>23</v>
      </c>
    </row>
    <row r="3" spans="1:3" x14ac:dyDescent="0.3">
      <c r="A3">
        <v>0</v>
      </c>
      <c r="B3">
        <v>0</v>
      </c>
      <c r="C3">
        <v>799.33642999999995</v>
      </c>
    </row>
    <row r="4" spans="1:3" x14ac:dyDescent="0.3">
      <c r="A4">
        <v>1</v>
      </c>
      <c r="B4">
        <v>564.98135000000002</v>
      </c>
      <c r="C4">
        <v>380.54516999999998</v>
      </c>
    </row>
    <row r="5" spans="1:3" x14ac:dyDescent="0.3">
      <c r="A5">
        <v>2</v>
      </c>
      <c r="B5">
        <v>4854.5964299999996</v>
      </c>
      <c r="C5">
        <v>199.08367999999999</v>
      </c>
    </row>
    <row r="6" spans="1:3" x14ac:dyDescent="0.3">
      <c r="A6">
        <v>3</v>
      </c>
      <c r="B6">
        <v>16946.615320000001</v>
      </c>
      <c r="C6">
        <v>140.36816999999999</v>
      </c>
    </row>
    <row r="7" spans="1:3" x14ac:dyDescent="0.3">
      <c r="A7">
        <v>4</v>
      </c>
      <c r="B7">
        <v>12047.46371</v>
      </c>
      <c r="C7">
        <v>180.99229</v>
      </c>
    </row>
    <row r="8" spans="1:3" x14ac:dyDescent="0.3">
      <c r="A8">
        <v>5</v>
      </c>
      <c r="B8">
        <v>16146.827569999999</v>
      </c>
      <c r="C8">
        <v>142.08102</v>
      </c>
    </row>
    <row r="9" spans="1:3" x14ac:dyDescent="0.3">
      <c r="A9">
        <v>6</v>
      </c>
      <c r="B9">
        <v>21385.63464</v>
      </c>
      <c r="C9">
        <v>113.32222</v>
      </c>
    </row>
    <row r="10" spans="1:3" x14ac:dyDescent="0.3">
      <c r="A10">
        <v>7</v>
      </c>
      <c r="B10">
        <v>16819.002929999999</v>
      </c>
      <c r="C10">
        <v>146.17849000000001</v>
      </c>
    </row>
    <row r="11" spans="1:3" x14ac:dyDescent="0.3">
      <c r="A11">
        <v>8</v>
      </c>
      <c r="B11">
        <v>19762.771400000001</v>
      </c>
      <c r="C11">
        <v>116.48287000000001</v>
      </c>
    </row>
    <row r="12" spans="1:3" x14ac:dyDescent="0.3">
      <c r="A12">
        <v>9</v>
      </c>
      <c r="B12">
        <v>17644.217629999999</v>
      </c>
      <c r="C12">
        <v>144.80493000000001</v>
      </c>
    </row>
    <row r="13" spans="1:3" x14ac:dyDescent="0.3">
      <c r="A13">
        <v>10</v>
      </c>
      <c r="B13">
        <v>23568.291669999999</v>
      </c>
      <c r="C13">
        <v>110.82682</v>
      </c>
    </row>
    <row r="14" spans="1:3" x14ac:dyDescent="0.3">
      <c r="A14">
        <v>11</v>
      </c>
      <c r="B14">
        <v>18238.537810000002</v>
      </c>
      <c r="C14">
        <v>135.73576</v>
      </c>
    </row>
    <row r="15" spans="1:3" x14ac:dyDescent="0.3">
      <c r="A15">
        <v>12</v>
      </c>
      <c r="B15">
        <v>19639.71053</v>
      </c>
      <c r="C15">
        <v>128.55423999999999</v>
      </c>
    </row>
    <row r="16" spans="1:3" ht="15" thickBot="1" x14ac:dyDescent="0.35"/>
    <row r="17" spans="1:13" ht="15" thickBot="1" x14ac:dyDescent="0.35">
      <c r="A17" s="4" t="s">
        <v>26</v>
      </c>
      <c r="B17" s="30"/>
      <c r="C17" s="30"/>
      <c r="D17" s="30"/>
      <c r="E17" s="30"/>
      <c r="F17" s="30"/>
      <c r="G17" s="30"/>
      <c r="H17" s="30"/>
      <c r="I17" s="31"/>
    </row>
    <row r="18" spans="1:13" x14ac:dyDescent="0.3">
      <c r="B18" s="34" t="s">
        <v>33</v>
      </c>
      <c r="C18" s="34"/>
      <c r="D18" s="34"/>
      <c r="E18" s="34"/>
      <c r="F18" s="34"/>
      <c r="G18" s="34"/>
      <c r="H18" s="34"/>
      <c r="I18" s="34"/>
    </row>
    <row r="19" spans="1:13" x14ac:dyDescent="0.3">
      <c r="A19" s="1"/>
      <c r="B19" s="33" t="s">
        <v>29</v>
      </c>
      <c r="C19" s="33"/>
      <c r="D19" s="33" t="s">
        <v>30</v>
      </c>
      <c r="E19" s="33"/>
      <c r="F19" s="33" t="s">
        <v>31</v>
      </c>
      <c r="G19" s="33"/>
      <c r="H19" s="33" t="s">
        <v>32</v>
      </c>
      <c r="I19" s="33"/>
      <c r="J19" s="35" t="s">
        <v>36</v>
      </c>
      <c r="K19" s="36"/>
      <c r="L19" s="36" t="s">
        <v>37</v>
      </c>
      <c r="M19" s="37"/>
    </row>
    <row r="20" spans="1:13" x14ac:dyDescent="0.3">
      <c r="A20" s="1" t="s">
        <v>27</v>
      </c>
      <c r="B20" s="1" t="s">
        <v>34</v>
      </c>
      <c r="C20" s="1" t="s">
        <v>35</v>
      </c>
      <c r="D20" s="1" t="s">
        <v>34</v>
      </c>
      <c r="E20" s="1" t="s">
        <v>35</v>
      </c>
      <c r="F20" s="1" t="s">
        <v>34</v>
      </c>
      <c r="G20" s="1" t="s">
        <v>35</v>
      </c>
      <c r="H20" s="1" t="s">
        <v>34</v>
      </c>
      <c r="I20" s="1" t="s">
        <v>35</v>
      </c>
      <c r="J20" s="23" t="s">
        <v>34</v>
      </c>
      <c r="K20" s="19" t="s">
        <v>35</v>
      </c>
      <c r="L20" s="19" t="s">
        <v>34</v>
      </c>
      <c r="M20" s="24" t="s">
        <v>35</v>
      </c>
    </row>
    <row r="21" spans="1:13" x14ac:dyDescent="0.3">
      <c r="A21">
        <v>0</v>
      </c>
      <c r="B21">
        <v>1</v>
      </c>
      <c r="C21">
        <v>0</v>
      </c>
      <c r="D21">
        <v>1</v>
      </c>
      <c r="E21">
        <v>0</v>
      </c>
      <c r="F21">
        <v>1</v>
      </c>
      <c r="G21">
        <v>0</v>
      </c>
      <c r="H21">
        <v>1</v>
      </c>
      <c r="I21">
        <v>0</v>
      </c>
      <c r="J21" s="25">
        <v>1</v>
      </c>
      <c r="K21" s="8">
        <v>0</v>
      </c>
      <c r="L21" s="8">
        <v>1</v>
      </c>
      <c r="M21" s="26">
        <v>0</v>
      </c>
    </row>
    <row r="22" spans="1:13" x14ac:dyDescent="0.3">
      <c r="A22">
        <v>1</v>
      </c>
      <c r="B22">
        <v>1.10165</v>
      </c>
      <c r="C22">
        <v>0.10138999999999999</v>
      </c>
      <c r="D22">
        <v>1.16954</v>
      </c>
      <c r="E22">
        <v>0.10832</v>
      </c>
      <c r="F22">
        <v>0.95945000000000003</v>
      </c>
      <c r="G22">
        <v>0.16027</v>
      </c>
      <c r="H22">
        <v>1.0439499999999999</v>
      </c>
      <c r="I22">
        <v>5.2170000000000001E-2</v>
      </c>
      <c r="J22" s="25">
        <v>1.05061</v>
      </c>
      <c r="K22" s="8">
        <v>0.10839</v>
      </c>
      <c r="L22" s="8">
        <v>0.80100000000000005</v>
      </c>
      <c r="M22" s="26">
        <v>5.0509999999999999E-2</v>
      </c>
    </row>
    <row r="23" spans="1:13" x14ac:dyDescent="0.3">
      <c r="A23">
        <v>2</v>
      </c>
      <c r="B23">
        <v>0.88541999999999998</v>
      </c>
      <c r="C23">
        <v>4.9619999999999997E-2</v>
      </c>
      <c r="D23">
        <v>1.4617199999999999</v>
      </c>
      <c r="E23">
        <v>0.13497999999999999</v>
      </c>
      <c r="F23">
        <v>1.05626</v>
      </c>
      <c r="G23">
        <v>0.15665000000000001</v>
      </c>
      <c r="H23">
        <v>1.1779900000000001</v>
      </c>
      <c r="I23">
        <v>0.13383999999999999</v>
      </c>
      <c r="J23" s="25">
        <v>1.20834</v>
      </c>
      <c r="K23" s="8">
        <v>8.0600000000000005E-2</v>
      </c>
      <c r="L23" s="8">
        <v>1.0751900000000001</v>
      </c>
      <c r="M23" s="26">
        <v>9.6629999999999994E-2</v>
      </c>
    </row>
    <row r="24" spans="1:13" x14ac:dyDescent="0.3">
      <c r="A24">
        <v>3</v>
      </c>
      <c r="B24">
        <v>0.74680000000000002</v>
      </c>
      <c r="C24">
        <v>4.7010000000000003E-2</v>
      </c>
      <c r="D24">
        <v>1.5831900000000001</v>
      </c>
      <c r="E24">
        <v>0.14704</v>
      </c>
      <c r="F24">
        <v>0.96384999999999998</v>
      </c>
      <c r="G24">
        <v>7.4679999999999996E-2</v>
      </c>
      <c r="H24">
        <v>1.3132600000000001</v>
      </c>
      <c r="I24">
        <v>5.1200000000000002E-2</v>
      </c>
      <c r="J24" s="25">
        <v>1.19997</v>
      </c>
      <c r="K24" s="8">
        <v>0.12425</v>
      </c>
      <c r="L24" s="8">
        <v>0.94921</v>
      </c>
      <c r="M24" s="26">
        <v>7.0010000000000003E-2</v>
      </c>
    </row>
    <row r="25" spans="1:13" x14ac:dyDescent="0.3">
      <c r="A25">
        <v>4</v>
      </c>
      <c r="B25">
        <v>0.88500000000000001</v>
      </c>
      <c r="C25">
        <v>7.7399999999999997E-2</v>
      </c>
      <c r="D25">
        <v>1.70624</v>
      </c>
      <c r="E25">
        <v>0.18067</v>
      </c>
      <c r="F25">
        <v>1.08087</v>
      </c>
      <c r="G25">
        <v>0.12232</v>
      </c>
      <c r="H25">
        <v>1.3699300000000001</v>
      </c>
      <c r="I25">
        <v>0.16436000000000001</v>
      </c>
      <c r="J25" s="25">
        <v>0.88665000000000005</v>
      </c>
      <c r="K25" s="8">
        <v>8.9179999999999995E-2</v>
      </c>
      <c r="L25" s="8">
        <v>0.86900999999999995</v>
      </c>
      <c r="M25" s="26">
        <v>5.7930000000000002E-2</v>
      </c>
    </row>
    <row r="26" spans="1:13" x14ac:dyDescent="0.3">
      <c r="A26">
        <v>5</v>
      </c>
      <c r="B26">
        <v>0.79625999999999997</v>
      </c>
      <c r="C26">
        <v>7.868E-2</v>
      </c>
      <c r="D26">
        <v>1.5046900000000001</v>
      </c>
      <c r="E26">
        <v>9.3670000000000003E-2</v>
      </c>
      <c r="F26">
        <v>0.99206000000000005</v>
      </c>
      <c r="G26">
        <v>0.13288</v>
      </c>
      <c r="H26">
        <v>1.5683800000000001</v>
      </c>
      <c r="I26">
        <v>0.15722</v>
      </c>
      <c r="J26" s="25">
        <v>1.26698</v>
      </c>
      <c r="K26" s="8">
        <v>9.0819999999999998E-2</v>
      </c>
      <c r="L26" s="8">
        <v>0.84824999999999995</v>
      </c>
      <c r="M26" s="26">
        <v>4.5859999999999998E-2</v>
      </c>
    </row>
    <row r="27" spans="1:13" x14ac:dyDescent="0.3">
      <c r="A27">
        <v>6</v>
      </c>
      <c r="B27">
        <v>0.76790000000000003</v>
      </c>
      <c r="C27">
        <v>7.0050000000000001E-2</v>
      </c>
      <c r="D27">
        <v>1.75827</v>
      </c>
      <c r="E27">
        <v>0.12185</v>
      </c>
      <c r="F27">
        <v>0.92620000000000002</v>
      </c>
      <c r="G27">
        <v>5.5129999999999998E-2</v>
      </c>
      <c r="H27">
        <v>1.6684000000000001</v>
      </c>
      <c r="I27">
        <v>0.13786000000000001</v>
      </c>
      <c r="J27" s="25">
        <v>0.72487000000000001</v>
      </c>
      <c r="K27" s="8">
        <v>0.14885999999999999</v>
      </c>
      <c r="L27" s="8">
        <v>1.0468</v>
      </c>
      <c r="M27" s="26">
        <v>6.769E-2</v>
      </c>
    </row>
    <row r="28" spans="1:13" x14ac:dyDescent="0.3">
      <c r="A28">
        <v>7</v>
      </c>
      <c r="B28">
        <v>0.90236000000000005</v>
      </c>
      <c r="C28">
        <v>9.8659999999999998E-2</v>
      </c>
      <c r="D28">
        <v>1.7236800000000001</v>
      </c>
      <c r="E28">
        <v>0.1081</v>
      </c>
      <c r="F28">
        <v>0.86572000000000005</v>
      </c>
      <c r="G28">
        <v>0.14187</v>
      </c>
      <c r="H28">
        <v>1.66083</v>
      </c>
      <c r="I28">
        <v>0.17149</v>
      </c>
      <c r="J28" s="25">
        <v>1.0855900000000001</v>
      </c>
      <c r="K28" s="8">
        <v>9.4089999999999993E-2</v>
      </c>
      <c r="L28" s="8">
        <v>0.82521999999999995</v>
      </c>
      <c r="M28" s="26">
        <v>4.3900000000000002E-2</v>
      </c>
    </row>
    <row r="29" spans="1:13" x14ac:dyDescent="0.3">
      <c r="A29">
        <v>8</v>
      </c>
      <c r="B29">
        <v>0.82357999999999998</v>
      </c>
      <c r="C29">
        <v>6.2689999999999996E-2</v>
      </c>
      <c r="D29">
        <v>2.1404299999999998</v>
      </c>
      <c r="E29">
        <v>0.17155000000000001</v>
      </c>
      <c r="F29">
        <v>0.72838000000000003</v>
      </c>
      <c r="G29">
        <v>5.6419999999999998E-2</v>
      </c>
      <c r="H29">
        <v>1.9371499999999999</v>
      </c>
      <c r="I29">
        <v>0.12447</v>
      </c>
      <c r="J29" s="25">
        <v>0.89117000000000002</v>
      </c>
      <c r="K29" s="8">
        <v>4.8779999999999997E-2</v>
      </c>
      <c r="L29" s="8">
        <v>0.97097</v>
      </c>
      <c r="M29" s="26">
        <v>7.9420000000000004E-2</v>
      </c>
    </row>
    <row r="30" spans="1:13" x14ac:dyDescent="0.3">
      <c r="A30">
        <v>9</v>
      </c>
      <c r="B30">
        <v>0.82669000000000004</v>
      </c>
      <c r="C30">
        <v>4.9919999999999999E-2</v>
      </c>
      <c r="D30">
        <v>2.23637</v>
      </c>
      <c r="E30">
        <v>0.17016000000000001</v>
      </c>
      <c r="F30">
        <v>0.80523999999999996</v>
      </c>
      <c r="G30">
        <v>3.8719999999999997E-2</v>
      </c>
      <c r="H30">
        <v>2.0900599999999998</v>
      </c>
      <c r="I30">
        <v>0.13805999999999999</v>
      </c>
      <c r="J30" s="27">
        <v>0.86423000000000005</v>
      </c>
      <c r="K30" s="28">
        <v>3.8350000000000002E-2</v>
      </c>
      <c r="L30" s="28">
        <v>0.88488999999999995</v>
      </c>
      <c r="M30" s="29">
        <v>8.1799999999999998E-2</v>
      </c>
    </row>
    <row r="31" spans="1:13" ht="15" thickBot="1" x14ac:dyDescent="0.35"/>
    <row r="32" spans="1:13" ht="15" thickBot="1" x14ac:dyDescent="0.35">
      <c r="A32" s="4" t="s">
        <v>38</v>
      </c>
      <c r="B32" s="2"/>
      <c r="C32" s="3"/>
    </row>
    <row r="33" spans="1:3" x14ac:dyDescent="0.3">
      <c r="A33" s="1" t="s">
        <v>33</v>
      </c>
      <c r="B33" s="1" t="s">
        <v>34</v>
      </c>
      <c r="C33" s="1" t="s">
        <v>35</v>
      </c>
    </row>
    <row r="34" spans="1:3" x14ac:dyDescent="0.3">
      <c r="A34" s="1" t="s">
        <v>39</v>
      </c>
      <c r="B34">
        <v>0.82669000000000004</v>
      </c>
      <c r="C34">
        <v>4.9919999999999999E-2</v>
      </c>
    </row>
    <row r="35" spans="1:3" x14ac:dyDescent="0.3">
      <c r="A35" s="1" t="s">
        <v>30</v>
      </c>
      <c r="B35">
        <v>2.1094599999999999</v>
      </c>
      <c r="C35">
        <v>0.14873</v>
      </c>
    </row>
    <row r="36" spans="1:3" x14ac:dyDescent="0.3">
      <c r="A36" s="1" t="s">
        <v>31</v>
      </c>
      <c r="B36">
        <v>0.84289000000000003</v>
      </c>
      <c r="C36">
        <v>4.9450000000000001E-2</v>
      </c>
    </row>
    <row r="37" spans="1:3" x14ac:dyDescent="0.3">
      <c r="A37" s="1" t="s">
        <v>32</v>
      </c>
      <c r="B37">
        <v>2.1360899999999998</v>
      </c>
      <c r="C37">
        <v>0.12964000000000001</v>
      </c>
    </row>
  </sheetData>
  <mergeCells count="7">
    <mergeCell ref="B19:C19"/>
    <mergeCell ref="B18:I18"/>
    <mergeCell ref="J19:K19"/>
    <mergeCell ref="L19:M19"/>
    <mergeCell ref="H19:I19"/>
    <mergeCell ref="F19:G19"/>
    <mergeCell ref="D19:E1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853C3-DBDF-408B-ABAC-6A0F5C71100B}">
  <dimension ref="A1:J56"/>
  <sheetViews>
    <sheetView tabSelected="1" workbookViewId="0">
      <selection activeCell="D5" sqref="D5"/>
    </sheetView>
  </sheetViews>
  <sheetFormatPr defaultRowHeight="14.4" x14ac:dyDescent="0.3"/>
  <cols>
    <col min="1" max="1" width="11.33203125" bestFit="1" customWidth="1"/>
    <col min="2" max="2" width="12" bestFit="1" customWidth="1"/>
    <col min="3" max="3" width="9.109375" bestFit="1" customWidth="1"/>
    <col min="4" max="4" width="12" bestFit="1" customWidth="1"/>
    <col min="5" max="5" width="9.109375" bestFit="1" customWidth="1"/>
    <col min="6" max="6" width="12" bestFit="1" customWidth="1"/>
    <col min="8" max="8" width="11.33203125" bestFit="1" customWidth="1"/>
    <col min="9" max="9" width="12.88671875" bestFit="1" customWidth="1"/>
    <col min="10" max="10" width="21" bestFit="1" customWidth="1"/>
  </cols>
  <sheetData>
    <row r="1" spans="1:10" ht="15" thickBot="1" x14ac:dyDescent="0.35">
      <c r="A1" s="4" t="s">
        <v>40</v>
      </c>
      <c r="B1" s="2"/>
      <c r="C1" s="2"/>
      <c r="D1" s="2"/>
      <c r="E1" s="2"/>
      <c r="F1" s="3"/>
      <c r="H1" s="4" t="s">
        <v>65</v>
      </c>
      <c r="I1" s="2"/>
      <c r="J1" s="3"/>
    </row>
    <row r="2" spans="1:10" ht="15" thickBot="1" x14ac:dyDescent="0.35">
      <c r="A2" s="41" t="s">
        <v>29</v>
      </c>
      <c r="B2" s="42"/>
      <c r="C2" s="43" t="s">
        <v>30</v>
      </c>
      <c r="D2" s="42"/>
      <c r="E2" s="41" t="s">
        <v>32</v>
      </c>
      <c r="F2" s="42"/>
      <c r="H2" s="1" t="s">
        <v>33</v>
      </c>
      <c r="I2" s="1" t="s">
        <v>63</v>
      </c>
      <c r="J2" s="1" t="s">
        <v>64</v>
      </c>
    </row>
    <row r="3" spans="1:10" x14ac:dyDescent="0.3">
      <c r="A3" s="15" t="s">
        <v>45</v>
      </c>
      <c r="B3" s="16" t="s">
        <v>46</v>
      </c>
      <c r="C3" s="19" t="s">
        <v>45</v>
      </c>
      <c r="D3" s="16" t="s">
        <v>46</v>
      </c>
      <c r="E3" s="15" t="s">
        <v>45</v>
      </c>
      <c r="F3" s="16" t="s">
        <v>46</v>
      </c>
      <c r="H3" s="38" t="s">
        <v>29</v>
      </c>
      <c r="I3" s="12" t="s">
        <v>47</v>
      </c>
      <c r="J3" s="13">
        <v>1</v>
      </c>
    </row>
    <row r="4" spans="1:10" x14ac:dyDescent="0.3">
      <c r="A4" s="17">
        <v>468</v>
      </c>
      <c r="B4" s="9">
        <v>458606.35457000002</v>
      </c>
      <c r="C4">
        <v>282.5</v>
      </c>
      <c r="D4">
        <f>C4/0.001020483025</f>
        <v>276829.69052816922</v>
      </c>
      <c r="E4" s="17">
        <v>251</v>
      </c>
      <c r="F4" s="9">
        <v>245961.95512</v>
      </c>
      <c r="H4" s="39"/>
      <c r="I4" s="8" t="s">
        <v>47</v>
      </c>
      <c r="J4" s="9">
        <v>1</v>
      </c>
    </row>
    <row r="5" spans="1:10" x14ac:dyDescent="0.3">
      <c r="A5" s="17">
        <v>479</v>
      </c>
      <c r="B5" s="9">
        <v>469385.56375999999</v>
      </c>
      <c r="C5" s="8">
        <v>300</v>
      </c>
      <c r="D5" s="9">
        <v>293978.43242000003</v>
      </c>
      <c r="E5" s="17">
        <v>224.625</v>
      </c>
      <c r="F5" s="9">
        <v>220116.35127000001</v>
      </c>
      <c r="H5" s="39"/>
      <c r="I5" s="8" t="s">
        <v>47</v>
      </c>
      <c r="J5" s="9">
        <v>1</v>
      </c>
    </row>
    <row r="6" spans="1:10" x14ac:dyDescent="0.3">
      <c r="A6" s="17">
        <v>414</v>
      </c>
      <c r="B6" s="9">
        <v>405690.23674000002</v>
      </c>
      <c r="C6" s="8">
        <v>374</v>
      </c>
      <c r="D6" s="9">
        <v>366493.11242000002</v>
      </c>
      <c r="E6" s="17">
        <v>239.5</v>
      </c>
      <c r="F6" s="9">
        <v>234692.78187999999</v>
      </c>
      <c r="H6" s="39"/>
      <c r="I6" s="8" t="s">
        <v>47</v>
      </c>
      <c r="J6" s="9">
        <v>1</v>
      </c>
    </row>
    <row r="7" spans="1:10" ht="15" thickBot="1" x14ac:dyDescent="0.35">
      <c r="A7" s="17">
        <v>426.5</v>
      </c>
      <c r="B7" s="9">
        <v>417939.33808999998</v>
      </c>
      <c r="C7" s="8">
        <v>377</v>
      </c>
      <c r="D7" s="9">
        <v>369432.89674</v>
      </c>
      <c r="E7" s="18">
        <v>250.5</v>
      </c>
      <c r="F7" s="11">
        <v>245471.99106999999</v>
      </c>
      <c r="H7" s="39"/>
      <c r="I7" s="8" t="s">
        <v>47</v>
      </c>
      <c r="J7" s="9">
        <v>1</v>
      </c>
    </row>
    <row r="8" spans="1:10" ht="15" thickBot="1" x14ac:dyDescent="0.35">
      <c r="A8" s="17">
        <v>382</v>
      </c>
      <c r="B8" s="9">
        <v>374332.53727999999</v>
      </c>
      <c r="C8" s="10">
        <v>346.5</v>
      </c>
      <c r="D8" s="11">
        <v>339545.08944000001</v>
      </c>
      <c r="H8" s="39"/>
      <c r="I8" s="8" t="s">
        <v>10</v>
      </c>
      <c r="J8" s="9">
        <v>0.89119000000000004</v>
      </c>
    </row>
    <row r="9" spans="1:10" ht="15" thickBot="1" x14ac:dyDescent="0.35">
      <c r="A9" s="18">
        <v>439.5</v>
      </c>
      <c r="B9" s="11">
        <v>430678.40349</v>
      </c>
      <c r="H9" s="39"/>
      <c r="I9" s="8" t="s">
        <v>10</v>
      </c>
      <c r="J9" s="9">
        <v>0.93242999999999998</v>
      </c>
    </row>
    <row r="10" spans="1:10" ht="15" thickBot="1" x14ac:dyDescent="0.35">
      <c r="H10" s="39"/>
      <c r="I10" s="8" t="s">
        <v>10</v>
      </c>
      <c r="J10" s="9">
        <v>1.0122</v>
      </c>
    </row>
    <row r="11" spans="1:10" ht="15" thickBot="1" x14ac:dyDescent="0.35">
      <c r="A11" s="4" t="s">
        <v>44</v>
      </c>
      <c r="B11" s="2"/>
      <c r="C11" s="3"/>
      <c r="H11" s="39"/>
      <c r="I11" s="8" t="s">
        <v>10</v>
      </c>
      <c r="J11" s="9">
        <v>0.88166999999999995</v>
      </c>
    </row>
    <row r="12" spans="1:10" x14ac:dyDescent="0.3">
      <c r="A12" s="17"/>
      <c r="B12" s="16" t="s">
        <v>42</v>
      </c>
      <c r="H12" s="39"/>
      <c r="I12" s="8" t="s">
        <v>10</v>
      </c>
      <c r="J12" s="9">
        <v>0.70960999999999996</v>
      </c>
    </row>
    <row r="13" spans="1:10" x14ac:dyDescent="0.3">
      <c r="A13" s="15" t="s">
        <v>29</v>
      </c>
      <c r="B13" s="9">
        <v>22.6</v>
      </c>
      <c r="H13" s="39"/>
      <c r="I13" s="8" t="s">
        <v>17</v>
      </c>
      <c r="J13" s="9">
        <v>0.72853999999999997</v>
      </c>
    </row>
    <row r="14" spans="1:10" x14ac:dyDescent="0.3">
      <c r="A14" s="15" t="s">
        <v>30</v>
      </c>
      <c r="B14" s="9">
        <v>14.1</v>
      </c>
      <c r="H14" s="39"/>
      <c r="I14" s="8" t="s">
        <v>17</v>
      </c>
      <c r="J14" s="9">
        <v>0.70923999999999998</v>
      </c>
    </row>
    <row r="15" spans="1:10" ht="15" thickBot="1" x14ac:dyDescent="0.35">
      <c r="A15" s="21" t="s">
        <v>32</v>
      </c>
      <c r="B15" s="11">
        <v>8.1</v>
      </c>
      <c r="H15" s="39"/>
      <c r="I15" s="8" t="s">
        <v>17</v>
      </c>
      <c r="J15" s="9">
        <v>0.91583999999999999</v>
      </c>
    </row>
    <row r="16" spans="1:10" ht="15" thickBot="1" x14ac:dyDescent="0.35">
      <c r="H16" s="39"/>
      <c r="I16" s="8" t="s">
        <v>17</v>
      </c>
      <c r="J16" s="9">
        <v>0.96226</v>
      </c>
    </row>
    <row r="17" spans="1:10" ht="15" thickBot="1" x14ac:dyDescent="0.35">
      <c r="A17" s="22" t="s">
        <v>43</v>
      </c>
      <c r="B17" s="12"/>
      <c r="C17" s="13"/>
      <c r="H17" s="40"/>
      <c r="I17" s="10" t="s">
        <v>17</v>
      </c>
      <c r="J17" s="11">
        <v>0.81757000000000002</v>
      </c>
    </row>
    <row r="18" spans="1:10" x14ac:dyDescent="0.3">
      <c r="A18" s="15" t="s">
        <v>29</v>
      </c>
      <c r="B18" s="19" t="s">
        <v>30</v>
      </c>
      <c r="C18" s="16" t="s">
        <v>32</v>
      </c>
      <c r="H18" s="38" t="s">
        <v>41</v>
      </c>
      <c r="I18" s="12" t="s">
        <v>47</v>
      </c>
      <c r="J18" s="13">
        <v>1</v>
      </c>
    </row>
    <row r="19" spans="1:10" x14ac:dyDescent="0.3">
      <c r="A19" s="17">
        <v>40.213000000000001</v>
      </c>
      <c r="B19" s="8">
        <v>34.223999999999997</v>
      </c>
      <c r="C19" s="9">
        <v>29.693999999999999</v>
      </c>
      <c r="H19" s="39"/>
      <c r="I19" s="8" t="s">
        <v>47</v>
      </c>
      <c r="J19" s="9">
        <v>1</v>
      </c>
    </row>
    <row r="20" spans="1:10" x14ac:dyDescent="0.3">
      <c r="A20" s="17">
        <v>40.045000000000002</v>
      </c>
      <c r="B20" s="8">
        <v>35.167000000000002</v>
      </c>
      <c r="C20" s="9">
        <v>27.071999999999999</v>
      </c>
      <c r="H20" s="39"/>
      <c r="I20" s="8" t="s">
        <v>47</v>
      </c>
      <c r="J20" s="9">
        <v>1</v>
      </c>
    </row>
    <row r="21" spans="1:10" x14ac:dyDescent="0.3">
      <c r="A21" s="17">
        <v>42.628999999999998</v>
      </c>
      <c r="B21" s="8">
        <v>37.981999999999999</v>
      </c>
      <c r="C21" s="9">
        <v>27.073</v>
      </c>
      <c r="H21" s="39"/>
      <c r="I21" s="8" t="s">
        <v>47</v>
      </c>
      <c r="J21" s="9">
        <v>1</v>
      </c>
    </row>
    <row r="22" spans="1:10" x14ac:dyDescent="0.3">
      <c r="A22" s="17">
        <v>39.405000000000001</v>
      </c>
      <c r="B22" s="8">
        <v>32.912999999999997</v>
      </c>
      <c r="C22" s="9">
        <v>26.603999999999999</v>
      </c>
      <c r="H22" s="39"/>
      <c r="I22" s="8" t="s">
        <v>47</v>
      </c>
      <c r="J22" s="9">
        <v>1</v>
      </c>
    </row>
    <row r="23" spans="1:10" x14ac:dyDescent="0.3">
      <c r="A23" s="17">
        <v>37.933999999999997</v>
      </c>
      <c r="B23" s="8">
        <v>38.338000000000001</v>
      </c>
      <c r="C23" s="9">
        <v>29.100999999999999</v>
      </c>
      <c r="H23" s="39"/>
      <c r="I23" s="8" t="s">
        <v>47</v>
      </c>
      <c r="J23" s="9">
        <v>1</v>
      </c>
    </row>
    <row r="24" spans="1:10" x14ac:dyDescent="0.3">
      <c r="A24" s="17">
        <v>41.389000000000003</v>
      </c>
      <c r="B24" s="8">
        <v>43.677999999999997</v>
      </c>
      <c r="C24" s="9">
        <v>22.446999999999999</v>
      </c>
      <c r="H24" s="39"/>
      <c r="I24" s="8" t="s">
        <v>47</v>
      </c>
      <c r="J24" s="9">
        <v>1</v>
      </c>
    </row>
    <row r="25" spans="1:10" x14ac:dyDescent="0.3">
      <c r="A25" s="17">
        <v>44.350999999999999</v>
      </c>
      <c r="B25" s="8">
        <v>41.93</v>
      </c>
      <c r="C25" s="9">
        <v>22.773</v>
      </c>
      <c r="H25" s="39"/>
      <c r="I25" s="8" t="s">
        <v>10</v>
      </c>
      <c r="J25" s="9">
        <v>1.58623</v>
      </c>
    </row>
    <row r="26" spans="1:10" x14ac:dyDescent="0.3">
      <c r="A26" s="17">
        <v>42.664000000000001</v>
      </c>
      <c r="B26" s="8">
        <v>36.520000000000003</v>
      </c>
      <c r="C26" s="9">
        <v>26.603999999999999</v>
      </c>
      <c r="H26" s="39"/>
      <c r="I26" s="8" t="s">
        <v>10</v>
      </c>
      <c r="J26" s="9">
        <v>1.87137</v>
      </c>
    </row>
    <row r="27" spans="1:10" x14ac:dyDescent="0.3">
      <c r="A27" s="17"/>
      <c r="B27" s="8">
        <v>36.209000000000003</v>
      </c>
      <c r="C27" s="9">
        <v>23.626999999999999</v>
      </c>
      <c r="H27" s="39"/>
      <c r="I27" s="8" t="s">
        <v>10</v>
      </c>
      <c r="J27" s="9">
        <v>1.3224899999999999</v>
      </c>
    </row>
    <row r="28" spans="1:10" x14ac:dyDescent="0.3">
      <c r="A28" s="17"/>
      <c r="B28" s="8">
        <v>36.704999999999998</v>
      </c>
      <c r="C28" s="9">
        <v>25.753</v>
      </c>
      <c r="H28" s="39"/>
      <c r="I28" s="8" t="s">
        <v>10</v>
      </c>
      <c r="J28" s="9">
        <v>0.91003000000000001</v>
      </c>
    </row>
    <row r="29" spans="1:10" x14ac:dyDescent="0.3">
      <c r="A29" s="17"/>
      <c r="B29" s="8">
        <v>37.554000000000002</v>
      </c>
      <c r="C29" s="9">
        <v>27.437000000000001</v>
      </c>
      <c r="H29" s="39"/>
      <c r="I29" s="8" t="s">
        <v>10</v>
      </c>
      <c r="J29" s="9">
        <v>1.13768</v>
      </c>
    </row>
    <row r="30" spans="1:10" ht="15" thickBot="1" x14ac:dyDescent="0.35">
      <c r="A30" s="18"/>
      <c r="B30" s="10">
        <v>42.103999999999999</v>
      </c>
      <c r="C30" s="11">
        <v>25.344000000000001</v>
      </c>
      <c r="H30" s="39"/>
      <c r="I30" s="8" t="s">
        <v>10</v>
      </c>
      <c r="J30" s="9">
        <v>1.83918</v>
      </c>
    </row>
    <row r="31" spans="1:10" x14ac:dyDescent="0.3">
      <c r="H31" s="39"/>
      <c r="I31" s="8" t="s">
        <v>10</v>
      </c>
      <c r="J31" s="9">
        <v>1.5650599999999999</v>
      </c>
    </row>
    <row r="32" spans="1:10" x14ac:dyDescent="0.3">
      <c r="H32" s="39"/>
      <c r="I32" s="8" t="s">
        <v>17</v>
      </c>
      <c r="J32" s="9">
        <v>2.67523</v>
      </c>
    </row>
    <row r="33" spans="8:10" x14ac:dyDescent="0.3">
      <c r="H33" s="39"/>
      <c r="I33" s="8" t="s">
        <v>17</v>
      </c>
      <c r="J33" s="9">
        <v>2.9637500000000001</v>
      </c>
    </row>
    <row r="34" spans="8:10" x14ac:dyDescent="0.3">
      <c r="H34" s="39"/>
      <c r="I34" s="8" t="s">
        <v>17</v>
      </c>
      <c r="J34" s="9">
        <v>1.9658899999999999</v>
      </c>
    </row>
    <row r="35" spans="8:10" x14ac:dyDescent="0.3">
      <c r="H35" s="39"/>
      <c r="I35" s="8" t="s">
        <v>17</v>
      </c>
      <c r="J35" s="9">
        <v>1.72095</v>
      </c>
    </row>
    <row r="36" spans="8:10" x14ac:dyDescent="0.3">
      <c r="H36" s="39"/>
      <c r="I36" s="8" t="s">
        <v>17</v>
      </c>
      <c r="J36" s="9">
        <v>2.2786499999999998</v>
      </c>
    </row>
    <row r="37" spans="8:10" x14ac:dyDescent="0.3">
      <c r="H37" s="39"/>
      <c r="I37" s="8" t="s">
        <v>17</v>
      </c>
      <c r="J37" s="9">
        <v>2.2046999999999999</v>
      </c>
    </row>
    <row r="38" spans="8:10" ht="15" thickBot="1" x14ac:dyDescent="0.35">
      <c r="H38" s="40"/>
      <c r="I38" s="10" t="s">
        <v>17</v>
      </c>
      <c r="J38" s="11">
        <v>1.8454200000000001</v>
      </c>
    </row>
    <row r="39" spans="8:10" x14ac:dyDescent="0.3">
      <c r="H39" s="38" t="s">
        <v>32</v>
      </c>
      <c r="I39" s="12" t="s">
        <v>47</v>
      </c>
      <c r="J39" s="13">
        <v>1</v>
      </c>
    </row>
    <row r="40" spans="8:10" x14ac:dyDescent="0.3">
      <c r="H40" s="39"/>
      <c r="I40" s="8" t="s">
        <v>47</v>
      </c>
      <c r="J40" s="9">
        <v>1</v>
      </c>
    </row>
    <row r="41" spans="8:10" x14ac:dyDescent="0.3">
      <c r="H41" s="39"/>
      <c r="I41" s="8" t="s">
        <v>47</v>
      </c>
      <c r="J41" s="9">
        <v>1</v>
      </c>
    </row>
    <row r="42" spans="8:10" x14ac:dyDescent="0.3">
      <c r="H42" s="39"/>
      <c r="I42" s="8" t="s">
        <v>47</v>
      </c>
      <c r="J42" s="9">
        <v>1</v>
      </c>
    </row>
    <row r="43" spans="8:10" x14ac:dyDescent="0.3">
      <c r="H43" s="39"/>
      <c r="I43" s="8" t="s">
        <v>47</v>
      </c>
      <c r="J43" s="9">
        <v>1</v>
      </c>
    </row>
    <row r="44" spans="8:10" x14ac:dyDescent="0.3">
      <c r="H44" s="39"/>
      <c r="I44" s="8" t="s">
        <v>47</v>
      </c>
      <c r="J44" s="9">
        <v>1</v>
      </c>
    </row>
    <row r="45" spans="8:10" x14ac:dyDescent="0.3">
      <c r="H45" s="39"/>
      <c r="I45" s="8" t="s">
        <v>10</v>
      </c>
      <c r="J45" s="9">
        <v>0.80991999999999997</v>
      </c>
    </row>
    <row r="46" spans="8:10" x14ac:dyDescent="0.3">
      <c r="H46" s="39"/>
      <c r="I46" s="8" t="s">
        <v>10</v>
      </c>
      <c r="J46" s="9">
        <v>1.2742199999999999</v>
      </c>
    </row>
    <row r="47" spans="8:10" x14ac:dyDescent="0.3">
      <c r="H47" s="39"/>
      <c r="I47" s="8" t="s">
        <v>10</v>
      </c>
      <c r="J47" s="9">
        <v>1.4974099999999999</v>
      </c>
    </row>
    <row r="48" spans="8:10" x14ac:dyDescent="0.3">
      <c r="H48" s="39"/>
      <c r="I48" s="8" t="s">
        <v>10</v>
      </c>
      <c r="J48" s="9">
        <v>1.2259500000000001</v>
      </c>
    </row>
    <row r="49" spans="8:10" x14ac:dyDescent="0.3">
      <c r="H49" s="39"/>
      <c r="I49" s="8" t="s">
        <v>10</v>
      </c>
      <c r="J49" s="9">
        <v>1.5072099999999999</v>
      </c>
    </row>
    <row r="50" spans="8:10" x14ac:dyDescent="0.3">
      <c r="H50" s="39"/>
      <c r="I50" s="8" t="s">
        <v>10</v>
      </c>
      <c r="J50" s="9">
        <v>0.75802000000000003</v>
      </c>
    </row>
    <row r="51" spans="8:10" x14ac:dyDescent="0.3">
      <c r="H51" s="39"/>
      <c r="I51" s="8" t="s">
        <v>17</v>
      </c>
      <c r="J51" s="9">
        <v>2.3537499999999998</v>
      </c>
    </row>
    <row r="52" spans="8:10" x14ac:dyDescent="0.3">
      <c r="H52" s="39"/>
      <c r="I52" s="8" t="s">
        <v>17</v>
      </c>
      <c r="J52" s="9">
        <v>1.8653599999999999</v>
      </c>
    </row>
    <row r="53" spans="8:10" x14ac:dyDescent="0.3">
      <c r="H53" s="39"/>
      <c r="I53" s="8" t="s">
        <v>17</v>
      </c>
      <c r="J53" s="9">
        <v>2.5644999999999998</v>
      </c>
    </row>
    <row r="54" spans="8:10" x14ac:dyDescent="0.3">
      <c r="H54" s="39"/>
      <c r="I54" s="8" t="s">
        <v>17</v>
      </c>
      <c r="J54" s="9">
        <v>1.83494</v>
      </c>
    </row>
    <row r="55" spans="8:10" x14ac:dyDescent="0.3">
      <c r="H55" s="39"/>
      <c r="I55" s="8" t="s">
        <v>17</v>
      </c>
      <c r="J55" s="9">
        <v>2.2386599999999999</v>
      </c>
    </row>
    <row r="56" spans="8:10" ht="15" thickBot="1" x14ac:dyDescent="0.35">
      <c r="H56" s="40"/>
      <c r="I56" s="10" t="s">
        <v>17</v>
      </c>
      <c r="J56" s="11">
        <v>1.7031799999999999</v>
      </c>
    </row>
  </sheetData>
  <mergeCells count="6">
    <mergeCell ref="H3:H17"/>
    <mergeCell ref="H18:H38"/>
    <mergeCell ref="H39:H56"/>
    <mergeCell ref="A2:B2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149DE-C89F-4840-B255-EC1E7C7B222F}">
  <dimension ref="A1:G83"/>
  <sheetViews>
    <sheetView workbookViewId="0">
      <selection activeCell="D11" sqref="D11"/>
    </sheetView>
  </sheetViews>
  <sheetFormatPr defaultRowHeight="14.4" x14ac:dyDescent="0.3"/>
  <cols>
    <col min="1" max="1" width="11.109375" bestFit="1" customWidth="1"/>
    <col min="2" max="2" width="36.5546875" bestFit="1" customWidth="1"/>
    <col min="3" max="3" width="30.6640625" bestFit="1" customWidth="1"/>
    <col min="4" max="4" width="15.33203125" bestFit="1" customWidth="1"/>
  </cols>
  <sheetData>
    <row r="1" spans="1:7" ht="15" thickBot="1" x14ac:dyDescent="0.35">
      <c r="A1" s="4" t="s">
        <v>48</v>
      </c>
      <c r="B1" s="3"/>
    </row>
    <row r="2" spans="1:7" x14ac:dyDescent="0.3">
      <c r="B2" s="1" t="s">
        <v>62</v>
      </c>
      <c r="D2" s="1"/>
    </row>
    <row r="3" spans="1:7" x14ac:dyDescent="0.3">
      <c r="A3" t="s">
        <v>29</v>
      </c>
      <c r="B3">
        <v>1.50549</v>
      </c>
    </row>
    <row r="4" spans="1:7" x14ac:dyDescent="0.3">
      <c r="A4" t="s">
        <v>29</v>
      </c>
      <c r="B4">
        <v>1.4821200000000001</v>
      </c>
    </row>
    <row r="5" spans="1:7" x14ac:dyDescent="0.3">
      <c r="A5" t="s">
        <v>30</v>
      </c>
      <c r="B5">
        <v>29.782319999999999</v>
      </c>
    </row>
    <row r="6" spans="1:7" x14ac:dyDescent="0.3">
      <c r="A6" t="s">
        <v>30</v>
      </c>
      <c r="B6">
        <v>26.508040000000001</v>
      </c>
    </row>
    <row r="7" spans="1:7" x14ac:dyDescent="0.3">
      <c r="A7" t="s">
        <v>32</v>
      </c>
      <c r="B7">
        <v>23.08821</v>
      </c>
    </row>
    <row r="8" spans="1:7" x14ac:dyDescent="0.3">
      <c r="A8" t="s">
        <v>32</v>
      </c>
      <c r="B8">
        <v>21.355409999999999</v>
      </c>
    </row>
    <row r="9" spans="1:7" ht="15" thickBot="1" x14ac:dyDescent="0.35"/>
    <row r="10" spans="1:7" ht="15" thickBot="1" x14ac:dyDescent="0.35">
      <c r="A10" s="4" t="s">
        <v>49</v>
      </c>
      <c r="B10" s="2"/>
      <c r="C10" s="3"/>
    </row>
    <row r="11" spans="1:7" ht="15" thickBot="1" x14ac:dyDescent="0.35">
      <c r="A11" s="1" t="s">
        <v>55</v>
      </c>
      <c r="B11" s="1" t="s">
        <v>33</v>
      </c>
      <c r="C11" s="1" t="s">
        <v>74</v>
      </c>
      <c r="D11" s="14"/>
      <c r="E11" s="14"/>
      <c r="F11" s="14"/>
      <c r="G11" s="14"/>
    </row>
    <row r="12" spans="1:7" x14ac:dyDescent="0.3">
      <c r="A12" s="38" t="s">
        <v>51</v>
      </c>
      <c r="B12" s="6" t="s">
        <v>29</v>
      </c>
      <c r="C12" s="7">
        <v>1</v>
      </c>
      <c r="D12" s="1"/>
      <c r="E12" s="1"/>
      <c r="F12" s="1"/>
      <c r="G12" s="1"/>
    </row>
    <row r="13" spans="1:7" x14ac:dyDescent="0.3">
      <c r="A13" s="39"/>
      <c r="B13" s="8" t="s">
        <v>29</v>
      </c>
      <c r="C13" s="9">
        <v>1</v>
      </c>
    </row>
    <row r="14" spans="1:7" x14ac:dyDescent="0.3">
      <c r="A14" s="39"/>
      <c r="B14" s="8" t="s">
        <v>29</v>
      </c>
      <c r="C14" s="9">
        <v>1</v>
      </c>
    </row>
    <row r="15" spans="1:7" x14ac:dyDescent="0.3">
      <c r="A15" s="39"/>
      <c r="B15" s="8" t="s">
        <v>29</v>
      </c>
      <c r="C15" s="9">
        <v>1</v>
      </c>
    </row>
    <row r="16" spans="1:7" x14ac:dyDescent="0.3">
      <c r="A16" s="39"/>
      <c r="B16" s="8" t="s">
        <v>29</v>
      </c>
      <c r="C16" s="9">
        <v>1</v>
      </c>
    </row>
    <row r="17" spans="1:3" x14ac:dyDescent="0.3">
      <c r="A17" s="39"/>
      <c r="B17" s="8" t="s">
        <v>30</v>
      </c>
      <c r="C17" s="9">
        <v>0.56523000000000001</v>
      </c>
    </row>
    <row r="18" spans="1:3" x14ac:dyDescent="0.3">
      <c r="A18" s="39"/>
      <c r="B18" s="8" t="s">
        <v>30</v>
      </c>
      <c r="C18" s="9">
        <v>0.55391999999999997</v>
      </c>
    </row>
    <row r="19" spans="1:3" x14ac:dyDescent="0.3">
      <c r="A19" s="39"/>
      <c r="B19" s="8" t="s">
        <v>30</v>
      </c>
      <c r="C19" s="9">
        <v>0.59953000000000001</v>
      </c>
    </row>
    <row r="20" spans="1:3" x14ac:dyDescent="0.3">
      <c r="A20" s="39"/>
      <c r="B20" s="8" t="s">
        <v>30</v>
      </c>
      <c r="C20" s="9">
        <v>0.17118</v>
      </c>
    </row>
    <row r="21" spans="1:3" x14ac:dyDescent="0.3">
      <c r="A21" s="39"/>
      <c r="B21" s="8" t="s">
        <v>30</v>
      </c>
      <c r="C21" s="9">
        <v>0.29015000000000002</v>
      </c>
    </row>
    <row r="22" spans="1:3" x14ac:dyDescent="0.3">
      <c r="A22" s="39"/>
      <c r="B22" s="8" t="s">
        <v>31</v>
      </c>
      <c r="C22" s="9">
        <v>1.0295099999999999</v>
      </c>
    </row>
    <row r="23" spans="1:3" x14ac:dyDescent="0.3">
      <c r="A23" s="39"/>
      <c r="B23" s="8" t="s">
        <v>31</v>
      </c>
      <c r="C23" s="9">
        <v>0.98160000000000003</v>
      </c>
    </row>
    <row r="24" spans="1:3" x14ac:dyDescent="0.3">
      <c r="A24" s="39"/>
      <c r="B24" s="8" t="s">
        <v>31</v>
      </c>
      <c r="C24" s="9">
        <v>1.0569</v>
      </c>
    </row>
    <row r="25" spans="1:3" x14ac:dyDescent="0.3">
      <c r="A25" s="39"/>
      <c r="B25" s="8" t="s">
        <v>31</v>
      </c>
      <c r="C25" s="9">
        <v>0.76241000000000003</v>
      </c>
    </row>
    <row r="26" spans="1:3" x14ac:dyDescent="0.3">
      <c r="A26" s="39"/>
      <c r="B26" s="8" t="s">
        <v>31</v>
      </c>
      <c r="C26" s="9">
        <v>0.91269</v>
      </c>
    </row>
    <row r="27" spans="1:3" x14ac:dyDescent="0.3">
      <c r="A27" s="39"/>
      <c r="B27" s="8" t="s">
        <v>32</v>
      </c>
      <c r="C27" s="9">
        <v>0.77990000000000004</v>
      </c>
    </row>
    <row r="28" spans="1:3" x14ac:dyDescent="0.3">
      <c r="A28" s="39"/>
      <c r="B28" s="8" t="s">
        <v>32</v>
      </c>
      <c r="C28" s="9">
        <v>0.67993000000000003</v>
      </c>
    </row>
    <row r="29" spans="1:3" x14ac:dyDescent="0.3">
      <c r="A29" s="39"/>
      <c r="B29" s="8" t="s">
        <v>32</v>
      </c>
      <c r="C29" s="9">
        <v>0.77732999999999997</v>
      </c>
    </row>
    <row r="30" spans="1:3" x14ac:dyDescent="0.3">
      <c r="A30" s="39"/>
      <c r="B30" s="8" t="s">
        <v>32</v>
      </c>
      <c r="C30" s="9">
        <v>0.34222999999999998</v>
      </c>
    </row>
    <row r="31" spans="1:3" ht="15" thickBot="1" x14ac:dyDescent="0.35">
      <c r="A31" s="40"/>
      <c r="B31" s="10" t="s">
        <v>32</v>
      </c>
      <c r="C31" s="11">
        <v>0.29741000000000001</v>
      </c>
    </row>
    <row r="32" spans="1:3" x14ac:dyDescent="0.3">
      <c r="A32" s="38" t="s">
        <v>54</v>
      </c>
      <c r="B32" s="12" t="s">
        <v>29</v>
      </c>
      <c r="C32" s="13">
        <v>1</v>
      </c>
    </row>
    <row r="33" spans="1:3" x14ac:dyDescent="0.3">
      <c r="A33" s="39"/>
      <c r="B33" s="8" t="s">
        <v>29</v>
      </c>
      <c r="C33" s="9">
        <v>1</v>
      </c>
    </row>
    <row r="34" spans="1:3" x14ac:dyDescent="0.3">
      <c r="A34" s="39"/>
      <c r="B34" s="8" t="s">
        <v>29</v>
      </c>
      <c r="C34" s="9">
        <v>1</v>
      </c>
    </row>
    <row r="35" spans="1:3" x14ac:dyDescent="0.3">
      <c r="A35" s="39"/>
      <c r="B35" s="8" t="s">
        <v>30</v>
      </c>
      <c r="C35" s="9">
        <v>0.76820999999999995</v>
      </c>
    </row>
    <row r="36" spans="1:3" x14ac:dyDescent="0.3">
      <c r="A36" s="39"/>
      <c r="B36" s="8" t="s">
        <v>30</v>
      </c>
      <c r="C36" s="9">
        <v>1.2875000000000001</v>
      </c>
    </row>
    <row r="37" spans="1:3" x14ac:dyDescent="0.3">
      <c r="A37" s="39"/>
      <c r="B37" s="8" t="s">
        <v>30</v>
      </c>
      <c r="C37" s="9">
        <v>1.2713399999999999</v>
      </c>
    </row>
    <row r="38" spans="1:3" x14ac:dyDescent="0.3">
      <c r="A38" s="39"/>
      <c r="B38" s="8" t="s">
        <v>31</v>
      </c>
      <c r="C38" s="9">
        <v>0.77564</v>
      </c>
    </row>
    <row r="39" spans="1:3" x14ac:dyDescent="0.3">
      <c r="A39" s="39"/>
      <c r="B39" s="8" t="s">
        <v>31</v>
      </c>
      <c r="C39" s="9">
        <v>1.04179</v>
      </c>
    </row>
    <row r="40" spans="1:3" x14ac:dyDescent="0.3">
      <c r="A40" s="39"/>
      <c r="B40" s="8" t="s">
        <v>31</v>
      </c>
      <c r="C40" s="9">
        <v>1.056</v>
      </c>
    </row>
    <row r="41" spans="1:3" x14ac:dyDescent="0.3">
      <c r="A41" s="39"/>
      <c r="B41" s="8" t="s">
        <v>32</v>
      </c>
      <c r="C41" s="9">
        <v>0.90588999999999997</v>
      </c>
    </row>
    <row r="42" spans="1:3" x14ac:dyDescent="0.3">
      <c r="A42" s="39"/>
      <c r="B42" s="8" t="s">
        <v>32</v>
      </c>
      <c r="C42" s="9">
        <v>0.86199000000000003</v>
      </c>
    </row>
    <row r="43" spans="1:3" ht="15" thickBot="1" x14ac:dyDescent="0.35">
      <c r="A43" s="40"/>
      <c r="B43" s="10" t="s">
        <v>32</v>
      </c>
      <c r="C43" s="11">
        <v>0.82476000000000005</v>
      </c>
    </row>
    <row r="44" spans="1:3" x14ac:dyDescent="0.3">
      <c r="A44" s="38" t="s">
        <v>53</v>
      </c>
      <c r="B44" s="12" t="s">
        <v>29</v>
      </c>
      <c r="C44" s="13">
        <v>1</v>
      </c>
    </row>
    <row r="45" spans="1:3" x14ac:dyDescent="0.3">
      <c r="A45" s="39"/>
      <c r="B45" s="8" t="s">
        <v>29</v>
      </c>
      <c r="C45" s="9">
        <v>1</v>
      </c>
    </row>
    <row r="46" spans="1:3" x14ac:dyDescent="0.3">
      <c r="A46" s="39"/>
      <c r="B46" s="8" t="s">
        <v>29</v>
      </c>
      <c r="C46" s="9">
        <v>1</v>
      </c>
    </row>
    <row r="47" spans="1:3" x14ac:dyDescent="0.3">
      <c r="A47" s="39"/>
      <c r="B47" s="8" t="s">
        <v>30</v>
      </c>
      <c r="C47" s="9">
        <v>2.06</v>
      </c>
    </row>
    <row r="48" spans="1:3" x14ac:dyDescent="0.3">
      <c r="A48" s="39"/>
      <c r="B48" s="8" t="s">
        <v>30</v>
      </c>
      <c r="C48" s="9">
        <v>1.9270400000000001</v>
      </c>
    </row>
    <row r="49" spans="1:3" x14ac:dyDescent="0.3">
      <c r="A49" s="39"/>
      <c r="B49" s="8" t="s">
        <v>30</v>
      </c>
      <c r="C49" s="9">
        <v>1.9379</v>
      </c>
    </row>
    <row r="50" spans="1:3" x14ac:dyDescent="0.3">
      <c r="A50" s="39"/>
      <c r="B50" s="8" t="s">
        <v>31</v>
      </c>
      <c r="C50" s="9">
        <v>1.21818</v>
      </c>
    </row>
    <row r="51" spans="1:3" x14ac:dyDescent="0.3">
      <c r="A51" s="39"/>
      <c r="B51" s="8" t="s">
        <v>31</v>
      </c>
      <c r="C51" s="9">
        <v>1.0658099999999999</v>
      </c>
    </row>
    <row r="52" spans="1:3" x14ac:dyDescent="0.3">
      <c r="A52" s="39"/>
      <c r="B52" s="8" t="s">
        <v>31</v>
      </c>
      <c r="C52" s="9">
        <v>0.97282000000000002</v>
      </c>
    </row>
    <row r="53" spans="1:3" x14ac:dyDescent="0.3">
      <c r="A53" s="39"/>
      <c r="B53" s="8" t="s">
        <v>32</v>
      </c>
      <c r="C53" s="9">
        <v>2.0002399999999998</v>
      </c>
    </row>
    <row r="54" spans="1:3" x14ac:dyDescent="0.3">
      <c r="A54" s="39"/>
      <c r="B54" s="8" t="s">
        <v>32</v>
      </c>
      <c r="C54" s="9">
        <v>2.0276999999999998</v>
      </c>
    </row>
    <row r="55" spans="1:3" ht="15" thickBot="1" x14ac:dyDescent="0.35">
      <c r="A55" s="40"/>
      <c r="B55" s="10" t="s">
        <v>32</v>
      </c>
      <c r="C55" s="11">
        <v>2.3964699999999999</v>
      </c>
    </row>
    <row r="56" spans="1:3" x14ac:dyDescent="0.3">
      <c r="A56" s="38" t="s">
        <v>52</v>
      </c>
      <c r="B56" s="12" t="s">
        <v>29</v>
      </c>
      <c r="C56" s="13">
        <v>1</v>
      </c>
    </row>
    <row r="57" spans="1:3" x14ac:dyDescent="0.3">
      <c r="A57" s="39"/>
      <c r="B57" s="8" t="s">
        <v>29</v>
      </c>
      <c r="C57" s="9">
        <v>1</v>
      </c>
    </row>
    <row r="58" spans="1:3" x14ac:dyDescent="0.3">
      <c r="A58" s="39"/>
      <c r="B58" s="8" t="s">
        <v>29</v>
      </c>
      <c r="C58" s="9">
        <v>1</v>
      </c>
    </row>
    <row r="59" spans="1:3" x14ac:dyDescent="0.3">
      <c r="A59" s="39"/>
      <c r="B59" s="8" t="s">
        <v>29</v>
      </c>
      <c r="C59" s="9">
        <v>1</v>
      </c>
    </row>
    <row r="60" spans="1:3" x14ac:dyDescent="0.3">
      <c r="A60" s="39"/>
      <c r="B60" s="8" t="s">
        <v>30</v>
      </c>
      <c r="C60" s="9">
        <v>1.94347</v>
      </c>
    </row>
    <row r="61" spans="1:3" x14ac:dyDescent="0.3">
      <c r="A61" s="39"/>
      <c r="B61" s="8" t="s">
        <v>30</v>
      </c>
      <c r="C61" s="9">
        <v>4.2580499999999999</v>
      </c>
    </row>
    <row r="62" spans="1:3" x14ac:dyDescent="0.3">
      <c r="A62" s="39"/>
      <c r="B62" s="8" t="s">
        <v>30</v>
      </c>
      <c r="C62" s="9">
        <v>4.1885700000000003</v>
      </c>
    </row>
    <row r="63" spans="1:3" x14ac:dyDescent="0.3">
      <c r="A63" s="39"/>
      <c r="B63" s="8" t="s">
        <v>30</v>
      </c>
      <c r="C63" s="9">
        <v>3.0327999999999999</v>
      </c>
    </row>
    <row r="64" spans="1:3" x14ac:dyDescent="0.3">
      <c r="A64" s="39"/>
      <c r="B64" s="8" t="s">
        <v>31</v>
      </c>
      <c r="C64" s="9">
        <v>0.74041000000000001</v>
      </c>
    </row>
    <row r="65" spans="1:3" x14ac:dyDescent="0.3">
      <c r="A65" s="39"/>
      <c r="B65" s="8" t="s">
        <v>31</v>
      </c>
      <c r="C65" s="9">
        <v>1.4530000000000001</v>
      </c>
    </row>
    <row r="66" spans="1:3" x14ac:dyDescent="0.3">
      <c r="A66" s="39"/>
      <c r="B66" s="8" t="s">
        <v>31</v>
      </c>
      <c r="C66" s="9">
        <v>0.83692999999999995</v>
      </c>
    </row>
    <row r="67" spans="1:3" x14ac:dyDescent="0.3">
      <c r="A67" s="39"/>
      <c r="B67" s="8" t="s">
        <v>31</v>
      </c>
      <c r="C67" s="9">
        <v>0.98951999999999996</v>
      </c>
    </row>
    <row r="68" spans="1:3" x14ac:dyDescent="0.3">
      <c r="A68" s="39"/>
      <c r="B68" s="8" t="s">
        <v>32</v>
      </c>
      <c r="C68" s="9">
        <v>1.57084</v>
      </c>
    </row>
    <row r="69" spans="1:3" x14ac:dyDescent="0.3">
      <c r="A69" s="39"/>
      <c r="B69" s="8" t="s">
        <v>32</v>
      </c>
      <c r="C69" s="9">
        <v>5.00136</v>
      </c>
    </row>
    <row r="70" spans="1:3" x14ac:dyDescent="0.3">
      <c r="A70" s="39"/>
      <c r="B70" s="8" t="s">
        <v>32</v>
      </c>
      <c r="C70" s="9">
        <v>3.1092</v>
      </c>
    </row>
    <row r="71" spans="1:3" ht="15" thickBot="1" x14ac:dyDescent="0.35">
      <c r="A71" s="40"/>
      <c r="B71" s="10" t="s">
        <v>32</v>
      </c>
      <c r="C71" s="11">
        <v>2.2938100000000001</v>
      </c>
    </row>
    <row r="72" spans="1:3" x14ac:dyDescent="0.3">
      <c r="A72" s="38" t="s">
        <v>50</v>
      </c>
      <c r="B72" s="12" t="s">
        <v>29</v>
      </c>
      <c r="C72" s="13">
        <v>1</v>
      </c>
    </row>
    <row r="73" spans="1:3" x14ac:dyDescent="0.3">
      <c r="A73" s="39"/>
      <c r="B73" s="8" t="s">
        <v>29</v>
      </c>
      <c r="C73" s="9">
        <v>1</v>
      </c>
    </row>
    <row r="74" spans="1:3" x14ac:dyDescent="0.3">
      <c r="A74" s="39"/>
      <c r="B74" s="8" t="s">
        <v>29</v>
      </c>
      <c r="C74" s="9">
        <v>1</v>
      </c>
    </row>
    <row r="75" spans="1:3" x14ac:dyDescent="0.3">
      <c r="A75" s="39"/>
      <c r="B75" s="8" t="s">
        <v>30</v>
      </c>
      <c r="C75" s="9">
        <v>3.2204700000000002</v>
      </c>
    </row>
    <row r="76" spans="1:3" x14ac:dyDescent="0.3">
      <c r="A76" s="39"/>
      <c r="B76" s="8" t="s">
        <v>30</v>
      </c>
      <c r="C76" s="9">
        <v>7.1854100000000001</v>
      </c>
    </row>
    <row r="77" spans="1:3" x14ac:dyDescent="0.3">
      <c r="A77" s="39"/>
      <c r="B77" s="8" t="s">
        <v>30</v>
      </c>
      <c r="C77" s="9">
        <v>6.7141999999999999</v>
      </c>
    </row>
    <row r="78" spans="1:3" x14ac:dyDescent="0.3">
      <c r="A78" s="39"/>
      <c r="B78" s="8" t="s">
        <v>31</v>
      </c>
      <c r="C78" s="9">
        <v>0.67676000000000003</v>
      </c>
    </row>
    <row r="79" spans="1:3" x14ac:dyDescent="0.3">
      <c r="A79" s="39"/>
      <c r="B79" s="8" t="s">
        <v>31</v>
      </c>
      <c r="C79" s="9">
        <v>1.5369999999999999</v>
      </c>
    </row>
    <row r="80" spans="1:3" x14ac:dyDescent="0.3">
      <c r="A80" s="39"/>
      <c r="B80" s="8" t="s">
        <v>31</v>
      </c>
      <c r="C80" s="9">
        <v>0.83960999999999997</v>
      </c>
    </row>
    <row r="81" spans="1:3" x14ac:dyDescent="0.3">
      <c r="A81" s="39"/>
      <c r="B81" s="8" t="s">
        <v>32</v>
      </c>
      <c r="C81" s="9">
        <v>3.25427</v>
      </c>
    </row>
    <row r="82" spans="1:3" x14ac:dyDescent="0.3">
      <c r="A82" s="39"/>
      <c r="B82" s="8" t="s">
        <v>32</v>
      </c>
      <c r="C82" s="9">
        <v>6.9288100000000004</v>
      </c>
    </row>
    <row r="83" spans="1:3" ht="15" thickBot="1" x14ac:dyDescent="0.35">
      <c r="A83" s="40"/>
      <c r="B83" s="10" t="s">
        <v>32</v>
      </c>
      <c r="C83" s="11">
        <v>6.5397600000000002</v>
      </c>
    </row>
  </sheetData>
  <mergeCells count="5">
    <mergeCell ref="A12:A31"/>
    <mergeCell ref="A32:A43"/>
    <mergeCell ref="A44:A55"/>
    <mergeCell ref="A56:A71"/>
    <mergeCell ref="A72:A8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A551-2B5C-46C7-B1AA-2EE559F1B995}">
  <dimension ref="A1:D19"/>
  <sheetViews>
    <sheetView workbookViewId="0">
      <selection activeCell="E17" sqref="E17"/>
    </sheetView>
  </sheetViews>
  <sheetFormatPr defaultRowHeight="14.4" x14ac:dyDescent="0.3"/>
  <cols>
    <col min="1" max="1" width="11.109375" bestFit="1" customWidth="1"/>
    <col min="3" max="3" width="12.77734375" bestFit="1" customWidth="1"/>
  </cols>
  <sheetData>
    <row r="1" spans="1:4" ht="15" thickBot="1" x14ac:dyDescent="0.35">
      <c r="A1" s="4" t="s">
        <v>56</v>
      </c>
      <c r="B1" s="2"/>
      <c r="C1" s="3"/>
    </row>
    <row r="2" spans="1:4" x14ac:dyDescent="0.3">
      <c r="C2" s="1" t="s">
        <v>61</v>
      </c>
    </row>
    <row r="3" spans="1:4" x14ac:dyDescent="0.3">
      <c r="A3" t="s">
        <v>29</v>
      </c>
      <c r="B3" t="s">
        <v>59</v>
      </c>
      <c r="C3">
        <v>0</v>
      </c>
    </row>
    <row r="4" spans="1:4" x14ac:dyDescent="0.3">
      <c r="A4" t="s">
        <v>29</v>
      </c>
      <c r="B4" t="s">
        <v>59</v>
      </c>
      <c r="C4">
        <v>0</v>
      </c>
    </row>
    <row r="5" spans="1:4" x14ac:dyDescent="0.3">
      <c r="A5" t="s">
        <v>30</v>
      </c>
      <c r="B5" t="s">
        <v>59</v>
      </c>
      <c r="C5">
        <v>0.26</v>
      </c>
    </row>
    <row r="6" spans="1:4" x14ac:dyDescent="0.3">
      <c r="A6" t="s">
        <v>30</v>
      </c>
      <c r="B6" t="s">
        <v>59</v>
      </c>
      <c r="C6">
        <v>0.42</v>
      </c>
    </row>
    <row r="7" spans="1:4" x14ac:dyDescent="0.3">
      <c r="A7" t="s">
        <v>29</v>
      </c>
      <c r="B7" t="s">
        <v>60</v>
      </c>
      <c r="C7">
        <v>16.829999999999998</v>
      </c>
    </row>
    <row r="8" spans="1:4" x14ac:dyDescent="0.3">
      <c r="A8" t="s">
        <v>29</v>
      </c>
      <c r="B8" t="s">
        <v>60</v>
      </c>
      <c r="C8">
        <v>19.27</v>
      </c>
    </row>
    <row r="9" spans="1:4" x14ac:dyDescent="0.3">
      <c r="A9" t="s">
        <v>30</v>
      </c>
      <c r="B9" t="s">
        <v>60</v>
      </c>
      <c r="C9">
        <v>17.309999999999999</v>
      </c>
    </row>
    <row r="10" spans="1:4" x14ac:dyDescent="0.3">
      <c r="A10" t="s">
        <v>30</v>
      </c>
      <c r="B10" t="s">
        <v>60</v>
      </c>
      <c r="C10">
        <v>14.97</v>
      </c>
    </row>
    <row r="11" spans="1:4" ht="15" thickBot="1" x14ac:dyDescent="0.35"/>
    <row r="12" spans="1:4" ht="15" thickBot="1" x14ac:dyDescent="0.35">
      <c r="A12" s="4" t="s">
        <v>57</v>
      </c>
      <c r="B12" s="2"/>
      <c r="C12" s="2"/>
      <c r="D12" s="3"/>
    </row>
    <row r="13" spans="1:4" x14ac:dyDescent="0.3">
      <c r="A13" s="1" t="s">
        <v>58</v>
      </c>
      <c r="B13" s="1"/>
    </row>
    <row r="14" spans="1:4" x14ac:dyDescent="0.3">
      <c r="A14" s="33" t="s">
        <v>59</v>
      </c>
      <c r="B14" s="33"/>
    </row>
    <row r="15" spans="1:4" x14ac:dyDescent="0.3">
      <c r="A15" s="1" t="s">
        <v>29</v>
      </c>
      <c r="B15" s="1" t="s">
        <v>30</v>
      </c>
    </row>
    <row r="16" spans="1:4" x14ac:dyDescent="0.3">
      <c r="A16">
        <v>1</v>
      </c>
      <c r="B16">
        <v>3.6440999999999999</v>
      </c>
    </row>
    <row r="17" spans="1:2" x14ac:dyDescent="0.3">
      <c r="A17">
        <v>1</v>
      </c>
      <c r="B17">
        <v>3.3131400000000002</v>
      </c>
    </row>
    <row r="18" spans="1:2" x14ac:dyDescent="0.3">
      <c r="A18">
        <v>1</v>
      </c>
      <c r="B18">
        <v>2.96875</v>
      </c>
    </row>
    <row r="19" spans="1:2" x14ac:dyDescent="0.3">
      <c r="A19">
        <v>1</v>
      </c>
      <c r="B19">
        <v>3.3151999999999999</v>
      </c>
    </row>
  </sheetData>
  <mergeCells count="1">
    <mergeCell ref="A14:B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05316-2A9A-4B45-A3D0-46D0D8DBD21C}">
  <dimension ref="A1:C91"/>
  <sheetViews>
    <sheetView workbookViewId="0">
      <selection activeCell="D9" sqref="D9"/>
    </sheetView>
  </sheetViews>
  <sheetFormatPr defaultRowHeight="14.4" x14ac:dyDescent="0.3"/>
  <cols>
    <col min="1" max="1" width="11.33203125" bestFit="1" customWidth="1"/>
    <col min="2" max="2" width="11.44140625" bestFit="1" customWidth="1"/>
    <col min="3" max="3" width="30.6640625" bestFit="1" customWidth="1"/>
  </cols>
  <sheetData>
    <row r="1" spans="1:3" ht="15" thickBot="1" x14ac:dyDescent="0.35">
      <c r="A1" s="4" t="s">
        <v>66</v>
      </c>
      <c r="B1" s="2"/>
      <c r="C1" s="3"/>
    </row>
    <row r="2" spans="1:3" ht="15" thickBot="1" x14ac:dyDescent="0.35">
      <c r="C2" s="1" t="s">
        <v>71</v>
      </c>
    </row>
    <row r="3" spans="1:3" x14ac:dyDescent="0.3">
      <c r="A3" s="20" t="s">
        <v>67</v>
      </c>
      <c r="B3" s="12" t="s">
        <v>68</v>
      </c>
      <c r="C3" s="13">
        <v>0.72853999999999997</v>
      </c>
    </row>
    <row r="4" spans="1:3" x14ac:dyDescent="0.3">
      <c r="A4" s="17" t="s">
        <v>67</v>
      </c>
      <c r="B4" s="8" t="s">
        <v>68</v>
      </c>
      <c r="C4" s="9">
        <v>0.70923999999999998</v>
      </c>
    </row>
    <row r="5" spans="1:3" x14ac:dyDescent="0.3">
      <c r="A5" s="17" t="s">
        <v>67</v>
      </c>
      <c r="B5" s="8" t="s">
        <v>68</v>
      </c>
      <c r="C5" s="9">
        <v>0.91583999999999999</v>
      </c>
    </row>
    <row r="6" spans="1:3" x14ac:dyDescent="0.3">
      <c r="A6" s="17" t="s">
        <v>67</v>
      </c>
      <c r="B6" s="8" t="s">
        <v>68</v>
      </c>
      <c r="C6" s="9">
        <v>0.96226</v>
      </c>
    </row>
    <row r="7" spans="1:3" ht="15" thickBot="1" x14ac:dyDescent="0.35">
      <c r="A7" s="18" t="s">
        <v>67</v>
      </c>
      <c r="B7" s="10" t="s">
        <v>68</v>
      </c>
      <c r="C7" s="11">
        <v>0.81757000000000002</v>
      </c>
    </row>
    <row r="8" spans="1:3" x14ac:dyDescent="0.3">
      <c r="A8" s="20" t="s">
        <v>69</v>
      </c>
      <c r="B8" s="12" t="s">
        <v>68</v>
      </c>
      <c r="C8" s="13">
        <v>2.67523</v>
      </c>
    </row>
    <row r="9" spans="1:3" x14ac:dyDescent="0.3">
      <c r="A9" s="17" t="s">
        <v>69</v>
      </c>
      <c r="B9" s="8" t="s">
        <v>68</v>
      </c>
      <c r="C9" s="9">
        <v>2.9637500000000001</v>
      </c>
    </row>
    <row r="10" spans="1:3" x14ac:dyDescent="0.3">
      <c r="A10" s="17" t="s">
        <v>69</v>
      </c>
      <c r="B10" s="8" t="s">
        <v>68</v>
      </c>
      <c r="C10" s="9">
        <v>1.9658899999999999</v>
      </c>
    </row>
    <row r="11" spans="1:3" x14ac:dyDescent="0.3">
      <c r="A11" s="17" t="s">
        <v>69</v>
      </c>
      <c r="B11" s="8" t="s">
        <v>68</v>
      </c>
      <c r="C11" s="9">
        <v>1.72095</v>
      </c>
    </row>
    <row r="12" spans="1:3" x14ac:dyDescent="0.3">
      <c r="A12" s="17" t="s">
        <v>69</v>
      </c>
      <c r="B12" s="8" t="s">
        <v>68</v>
      </c>
      <c r="C12" s="9">
        <v>2.2786499999999998</v>
      </c>
    </row>
    <row r="13" spans="1:3" x14ac:dyDescent="0.3">
      <c r="A13" s="17" t="s">
        <v>69</v>
      </c>
      <c r="B13" s="8" t="s">
        <v>68</v>
      </c>
      <c r="C13" s="9">
        <v>2.2046999999999999</v>
      </c>
    </row>
    <row r="14" spans="1:3" ht="15" thickBot="1" x14ac:dyDescent="0.35">
      <c r="A14" s="18" t="s">
        <v>69</v>
      </c>
      <c r="B14" s="10" t="s">
        <v>68</v>
      </c>
      <c r="C14" s="11">
        <v>1.8454200000000001</v>
      </c>
    </row>
    <row r="15" spans="1:3" x14ac:dyDescent="0.3">
      <c r="A15" s="20" t="s">
        <v>67</v>
      </c>
      <c r="B15" s="12" t="s">
        <v>70</v>
      </c>
      <c r="C15" s="13">
        <v>0.87555000000000005</v>
      </c>
    </row>
    <row r="16" spans="1:3" x14ac:dyDescent="0.3">
      <c r="A16" s="17" t="s">
        <v>67</v>
      </c>
      <c r="B16" s="8" t="s">
        <v>70</v>
      </c>
      <c r="C16" s="9">
        <v>0.81018000000000001</v>
      </c>
    </row>
    <row r="17" spans="1:3" x14ac:dyDescent="0.3">
      <c r="A17" s="17" t="s">
        <v>67</v>
      </c>
      <c r="B17" s="8" t="s">
        <v>70</v>
      </c>
      <c r="C17" s="9">
        <v>0.96833000000000002</v>
      </c>
    </row>
    <row r="18" spans="1:3" ht="15" thickBot="1" x14ac:dyDescent="0.35">
      <c r="A18" s="18" t="s">
        <v>67</v>
      </c>
      <c r="B18" s="10" t="s">
        <v>70</v>
      </c>
      <c r="C18" s="11">
        <v>0.80286999999999997</v>
      </c>
    </row>
    <row r="19" spans="1:3" x14ac:dyDescent="0.3">
      <c r="A19" s="20" t="s">
        <v>69</v>
      </c>
      <c r="B19" s="12" t="s">
        <v>70</v>
      </c>
      <c r="C19" s="13">
        <v>1.1917199999999999</v>
      </c>
    </row>
    <row r="20" spans="1:3" x14ac:dyDescent="0.3">
      <c r="A20" s="17" t="s">
        <v>69</v>
      </c>
      <c r="B20" s="8" t="s">
        <v>70</v>
      </c>
      <c r="C20" s="9">
        <v>0.84019999999999995</v>
      </c>
    </row>
    <row r="21" spans="1:3" x14ac:dyDescent="0.3">
      <c r="A21" s="17" t="s">
        <v>69</v>
      </c>
      <c r="B21" s="8" t="s">
        <v>70</v>
      </c>
      <c r="C21" s="9">
        <v>0.78125999999999995</v>
      </c>
    </row>
    <row r="22" spans="1:3" x14ac:dyDescent="0.3">
      <c r="A22" s="17" t="s">
        <v>69</v>
      </c>
      <c r="B22" s="8" t="s">
        <v>70</v>
      </c>
      <c r="C22" s="9">
        <v>0.89046999999999998</v>
      </c>
    </row>
    <row r="23" spans="1:3" ht="15" thickBot="1" x14ac:dyDescent="0.35">
      <c r="A23" s="18" t="s">
        <v>69</v>
      </c>
      <c r="B23" s="10" t="s">
        <v>70</v>
      </c>
      <c r="C23" s="11">
        <v>0.72082000000000002</v>
      </c>
    </row>
    <row r="24" spans="1:3" ht="15" thickBot="1" x14ac:dyDescent="0.35"/>
    <row r="25" spans="1:3" ht="15" thickBot="1" x14ac:dyDescent="0.35">
      <c r="A25" s="4" t="s">
        <v>72</v>
      </c>
      <c r="B25" s="2"/>
      <c r="C25" s="3"/>
    </row>
    <row r="26" spans="1:3" ht="15" thickBot="1" x14ac:dyDescent="0.35">
      <c r="A26" s="1" t="s">
        <v>55</v>
      </c>
      <c r="B26" s="1" t="s">
        <v>33</v>
      </c>
      <c r="C26" s="1" t="s">
        <v>74</v>
      </c>
    </row>
    <row r="27" spans="1:3" x14ac:dyDescent="0.3">
      <c r="A27" s="38" t="s">
        <v>51</v>
      </c>
      <c r="B27" s="12" t="s">
        <v>29</v>
      </c>
      <c r="C27" s="13">
        <v>1</v>
      </c>
    </row>
    <row r="28" spans="1:3" x14ac:dyDescent="0.3">
      <c r="A28" s="39"/>
      <c r="B28" s="8" t="s">
        <v>29</v>
      </c>
      <c r="C28" s="9">
        <v>1</v>
      </c>
    </row>
    <row r="29" spans="1:3" x14ac:dyDescent="0.3">
      <c r="A29" s="39"/>
      <c r="B29" s="8" t="s">
        <v>29</v>
      </c>
      <c r="C29" s="9">
        <v>1</v>
      </c>
    </row>
    <row r="30" spans="1:3" x14ac:dyDescent="0.3">
      <c r="A30" s="39"/>
      <c r="B30" s="8" t="s">
        <v>29</v>
      </c>
      <c r="C30" s="9">
        <v>1</v>
      </c>
    </row>
    <row r="31" spans="1:3" x14ac:dyDescent="0.3">
      <c r="A31" s="39"/>
      <c r="B31" s="8" t="s">
        <v>29</v>
      </c>
      <c r="C31" s="9">
        <v>1</v>
      </c>
    </row>
    <row r="32" spans="1:3" x14ac:dyDescent="0.3">
      <c r="A32" s="39"/>
      <c r="B32" s="8" t="s">
        <v>30</v>
      </c>
      <c r="C32" s="9">
        <v>0.56523000000000001</v>
      </c>
    </row>
    <row r="33" spans="1:3" x14ac:dyDescent="0.3">
      <c r="A33" s="39"/>
      <c r="B33" s="8" t="s">
        <v>30</v>
      </c>
      <c r="C33" s="9">
        <v>0.55391999999999997</v>
      </c>
    </row>
    <row r="34" spans="1:3" x14ac:dyDescent="0.3">
      <c r="A34" s="39"/>
      <c r="B34" s="8" t="s">
        <v>30</v>
      </c>
      <c r="C34" s="9">
        <v>0.59953000000000001</v>
      </c>
    </row>
    <row r="35" spans="1:3" x14ac:dyDescent="0.3">
      <c r="A35" s="39"/>
      <c r="B35" s="8" t="s">
        <v>30</v>
      </c>
      <c r="C35" s="9">
        <v>0.17118</v>
      </c>
    </row>
    <row r="36" spans="1:3" x14ac:dyDescent="0.3">
      <c r="A36" s="39"/>
      <c r="B36" s="8" t="s">
        <v>30</v>
      </c>
      <c r="C36" s="9">
        <v>0.29015000000000002</v>
      </c>
    </row>
    <row r="37" spans="1:3" x14ac:dyDescent="0.3">
      <c r="A37" s="39"/>
      <c r="B37" s="8" t="s">
        <v>36</v>
      </c>
      <c r="C37" s="9">
        <v>0.86275999999999997</v>
      </c>
    </row>
    <row r="38" spans="1:3" x14ac:dyDescent="0.3">
      <c r="A38" s="39"/>
      <c r="B38" s="8" t="s">
        <v>36</v>
      </c>
      <c r="C38" s="9">
        <v>0.83745999999999998</v>
      </c>
    </row>
    <row r="39" spans="1:3" x14ac:dyDescent="0.3">
      <c r="A39" s="39"/>
      <c r="B39" s="8" t="s">
        <v>36</v>
      </c>
      <c r="C39" s="9">
        <v>0.92222999999999999</v>
      </c>
    </row>
    <row r="40" spans="1:3" x14ac:dyDescent="0.3">
      <c r="A40" s="39"/>
      <c r="B40" s="8" t="s">
        <v>73</v>
      </c>
      <c r="C40" s="9">
        <v>0.93883000000000005</v>
      </c>
    </row>
    <row r="41" spans="1:3" x14ac:dyDescent="0.3">
      <c r="A41" s="39"/>
      <c r="B41" s="8" t="s">
        <v>73</v>
      </c>
      <c r="C41" s="9">
        <v>0.96669000000000005</v>
      </c>
    </row>
    <row r="42" spans="1:3" ht="15" thickBot="1" x14ac:dyDescent="0.35">
      <c r="A42" s="40"/>
      <c r="B42" s="10" t="s">
        <v>73</v>
      </c>
      <c r="C42" s="11">
        <v>0.96394999999999997</v>
      </c>
    </row>
    <row r="43" spans="1:3" x14ac:dyDescent="0.3">
      <c r="A43" s="38" t="s">
        <v>54</v>
      </c>
      <c r="B43" s="12" t="s">
        <v>29</v>
      </c>
      <c r="C43" s="13">
        <v>1</v>
      </c>
    </row>
    <row r="44" spans="1:3" x14ac:dyDescent="0.3">
      <c r="A44" s="39"/>
      <c r="B44" s="8" t="s">
        <v>29</v>
      </c>
      <c r="C44" s="9">
        <v>1</v>
      </c>
    </row>
    <row r="45" spans="1:3" x14ac:dyDescent="0.3">
      <c r="A45" s="39"/>
      <c r="B45" s="8" t="s">
        <v>29</v>
      </c>
      <c r="C45" s="9">
        <v>1</v>
      </c>
    </row>
    <row r="46" spans="1:3" x14ac:dyDescent="0.3">
      <c r="A46" s="39"/>
      <c r="B46" s="8" t="s">
        <v>30</v>
      </c>
      <c r="C46" s="9">
        <v>0.76820999999999995</v>
      </c>
    </row>
    <row r="47" spans="1:3" x14ac:dyDescent="0.3">
      <c r="A47" s="39"/>
      <c r="B47" s="8" t="s">
        <v>30</v>
      </c>
      <c r="C47" s="9">
        <v>1.2875000000000001</v>
      </c>
    </row>
    <row r="48" spans="1:3" x14ac:dyDescent="0.3">
      <c r="A48" s="39"/>
      <c r="B48" s="8" t="s">
        <v>30</v>
      </c>
      <c r="C48" s="9">
        <v>1.2713399999999999</v>
      </c>
    </row>
    <row r="49" spans="1:3" x14ac:dyDescent="0.3">
      <c r="A49" s="39"/>
      <c r="B49" s="8" t="s">
        <v>36</v>
      </c>
      <c r="C49" s="9">
        <v>0.70448</v>
      </c>
    </row>
    <row r="50" spans="1:3" x14ac:dyDescent="0.3">
      <c r="A50" s="39"/>
      <c r="B50" s="8" t="s">
        <v>36</v>
      </c>
      <c r="C50" s="9">
        <v>1.04179</v>
      </c>
    </row>
    <row r="51" spans="1:3" x14ac:dyDescent="0.3">
      <c r="A51" s="39"/>
      <c r="B51" s="8" t="s">
        <v>36</v>
      </c>
      <c r="C51" s="9">
        <v>1.0086900000000001</v>
      </c>
    </row>
    <row r="52" spans="1:3" x14ac:dyDescent="0.3">
      <c r="A52" s="39"/>
      <c r="B52" s="8" t="s">
        <v>73</v>
      </c>
      <c r="C52" s="9">
        <v>0.79966000000000004</v>
      </c>
    </row>
    <row r="53" spans="1:3" x14ac:dyDescent="0.3">
      <c r="A53" s="39"/>
      <c r="B53" s="8" t="s">
        <v>73</v>
      </c>
      <c r="C53" s="9">
        <v>1.0775999999999999</v>
      </c>
    </row>
    <row r="54" spans="1:3" ht="15" thickBot="1" x14ac:dyDescent="0.35">
      <c r="A54" s="40"/>
      <c r="B54" s="10" t="s">
        <v>73</v>
      </c>
      <c r="C54" s="11">
        <v>1.10728</v>
      </c>
    </row>
    <row r="55" spans="1:3" x14ac:dyDescent="0.3">
      <c r="A55" s="38" t="s">
        <v>53</v>
      </c>
      <c r="B55" s="12" t="s">
        <v>29</v>
      </c>
      <c r="C55" s="13">
        <v>1</v>
      </c>
    </row>
    <row r="56" spans="1:3" x14ac:dyDescent="0.3">
      <c r="A56" s="39"/>
      <c r="B56" s="8" t="s">
        <v>29</v>
      </c>
      <c r="C56" s="9">
        <v>1</v>
      </c>
    </row>
    <row r="57" spans="1:3" x14ac:dyDescent="0.3">
      <c r="A57" s="39"/>
      <c r="B57" s="8" t="s">
        <v>29</v>
      </c>
      <c r="C57" s="9">
        <v>1</v>
      </c>
    </row>
    <row r="58" spans="1:3" x14ac:dyDescent="0.3">
      <c r="A58" s="39"/>
      <c r="B58" s="8" t="s">
        <v>30</v>
      </c>
      <c r="C58" s="9">
        <v>2.06</v>
      </c>
    </row>
    <row r="59" spans="1:3" x14ac:dyDescent="0.3">
      <c r="A59" s="39"/>
      <c r="B59" s="8" t="s">
        <v>30</v>
      </c>
      <c r="C59" s="9">
        <v>1.9270400000000001</v>
      </c>
    </row>
    <row r="60" spans="1:3" x14ac:dyDescent="0.3">
      <c r="A60" s="39"/>
      <c r="B60" s="8" t="s">
        <v>30</v>
      </c>
      <c r="C60" s="9">
        <v>1.9379</v>
      </c>
    </row>
    <row r="61" spans="1:3" x14ac:dyDescent="0.3">
      <c r="A61" s="39"/>
      <c r="B61" s="8" t="s">
        <v>73</v>
      </c>
      <c r="C61" s="9">
        <v>1.1048199999999999</v>
      </c>
    </row>
    <row r="62" spans="1:3" x14ac:dyDescent="0.3">
      <c r="A62" s="39"/>
      <c r="B62" s="8" t="s">
        <v>73</v>
      </c>
      <c r="C62" s="9">
        <v>1.16547</v>
      </c>
    </row>
    <row r="63" spans="1:3" ht="15" thickBot="1" x14ac:dyDescent="0.35">
      <c r="A63" s="40"/>
      <c r="B63" s="10" t="s">
        <v>73</v>
      </c>
      <c r="C63" s="11">
        <v>1.15479</v>
      </c>
    </row>
    <row r="64" spans="1:3" x14ac:dyDescent="0.3">
      <c r="A64" s="38" t="s">
        <v>52</v>
      </c>
      <c r="B64" s="12" t="s">
        <v>29</v>
      </c>
      <c r="C64" s="13">
        <v>1</v>
      </c>
    </row>
    <row r="65" spans="1:3" x14ac:dyDescent="0.3">
      <c r="A65" s="39"/>
      <c r="B65" s="8" t="s">
        <v>29</v>
      </c>
      <c r="C65" s="9">
        <v>1</v>
      </c>
    </row>
    <row r="66" spans="1:3" x14ac:dyDescent="0.3">
      <c r="A66" s="39"/>
      <c r="B66" s="8" t="s">
        <v>29</v>
      </c>
      <c r="C66" s="9">
        <v>1</v>
      </c>
    </row>
    <row r="67" spans="1:3" x14ac:dyDescent="0.3">
      <c r="A67" s="39"/>
      <c r="B67" s="8" t="s">
        <v>29</v>
      </c>
      <c r="C67" s="9">
        <v>1</v>
      </c>
    </row>
    <row r="68" spans="1:3" x14ac:dyDescent="0.3">
      <c r="A68" s="39"/>
      <c r="B68" s="8" t="s">
        <v>30</v>
      </c>
      <c r="C68" s="9">
        <v>1.94347</v>
      </c>
    </row>
    <row r="69" spans="1:3" x14ac:dyDescent="0.3">
      <c r="A69" s="39"/>
      <c r="B69" s="8" t="s">
        <v>30</v>
      </c>
      <c r="C69" s="9">
        <v>4.2580499999999999</v>
      </c>
    </row>
    <row r="70" spans="1:3" x14ac:dyDescent="0.3">
      <c r="A70" s="39"/>
      <c r="B70" s="8" t="s">
        <v>30</v>
      </c>
      <c r="C70" s="9">
        <v>4.1885700000000003</v>
      </c>
    </row>
    <row r="71" spans="1:3" x14ac:dyDescent="0.3">
      <c r="A71" s="39"/>
      <c r="B71" s="8" t="s">
        <v>30</v>
      </c>
      <c r="C71" s="9">
        <v>3.0327999999999999</v>
      </c>
    </row>
    <row r="72" spans="1:3" x14ac:dyDescent="0.3">
      <c r="A72" s="39"/>
      <c r="B72" s="8" t="s">
        <v>36</v>
      </c>
      <c r="C72" s="9">
        <v>0.69542000000000004</v>
      </c>
    </row>
    <row r="73" spans="1:3" x14ac:dyDescent="0.3">
      <c r="A73" s="39"/>
      <c r="B73" s="8" t="s">
        <v>36</v>
      </c>
      <c r="C73" s="9">
        <v>1.2282599999999999</v>
      </c>
    </row>
    <row r="74" spans="1:3" x14ac:dyDescent="0.3">
      <c r="A74" s="39"/>
      <c r="B74" s="8" t="s">
        <v>36</v>
      </c>
      <c r="C74" s="9">
        <v>1.21783</v>
      </c>
    </row>
    <row r="75" spans="1:3" x14ac:dyDescent="0.3">
      <c r="A75" s="39"/>
      <c r="B75" s="8" t="s">
        <v>36</v>
      </c>
      <c r="C75" s="9">
        <v>0.99858000000000002</v>
      </c>
    </row>
    <row r="76" spans="1:3" x14ac:dyDescent="0.3">
      <c r="A76" s="39"/>
      <c r="B76" s="8" t="s">
        <v>73</v>
      </c>
      <c r="C76" s="9">
        <v>0.83789000000000002</v>
      </c>
    </row>
    <row r="77" spans="1:3" x14ac:dyDescent="0.3">
      <c r="A77" s="39"/>
      <c r="B77" s="8" t="s">
        <v>73</v>
      </c>
      <c r="C77" s="9">
        <v>1.0556099999999999</v>
      </c>
    </row>
    <row r="78" spans="1:3" x14ac:dyDescent="0.3">
      <c r="A78" s="39"/>
      <c r="B78" s="8" t="s">
        <v>73</v>
      </c>
      <c r="C78" s="9">
        <v>1.3357699999999999</v>
      </c>
    </row>
    <row r="79" spans="1:3" ht="15" thickBot="1" x14ac:dyDescent="0.35">
      <c r="A79" s="40"/>
      <c r="B79" s="10" t="s">
        <v>73</v>
      </c>
      <c r="C79" s="11">
        <v>0.97697999999999996</v>
      </c>
    </row>
    <row r="80" spans="1:3" x14ac:dyDescent="0.3">
      <c r="A80" s="38" t="s">
        <v>50</v>
      </c>
      <c r="B80" s="12" t="s">
        <v>29</v>
      </c>
      <c r="C80" s="13">
        <v>1</v>
      </c>
    </row>
    <row r="81" spans="1:3" x14ac:dyDescent="0.3">
      <c r="A81" s="39"/>
      <c r="B81" s="8" t="s">
        <v>29</v>
      </c>
      <c r="C81" s="9">
        <v>1</v>
      </c>
    </row>
    <row r="82" spans="1:3" x14ac:dyDescent="0.3">
      <c r="A82" s="39"/>
      <c r="B82" s="8" t="s">
        <v>29</v>
      </c>
      <c r="C82" s="9">
        <v>1</v>
      </c>
    </row>
    <row r="83" spans="1:3" x14ac:dyDescent="0.3">
      <c r="A83" s="39"/>
      <c r="B83" s="8" t="s">
        <v>30</v>
      </c>
      <c r="C83" s="9">
        <v>3.2204700000000002</v>
      </c>
    </row>
    <row r="84" spans="1:3" x14ac:dyDescent="0.3">
      <c r="A84" s="39"/>
      <c r="B84" s="8" t="s">
        <v>30</v>
      </c>
      <c r="C84" s="9">
        <v>7.1854100000000001</v>
      </c>
    </row>
    <row r="85" spans="1:3" x14ac:dyDescent="0.3">
      <c r="A85" s="39"/>
      <c r="B85" s="8" t="s">
        <v>30</v>
      </c>
      <c r="C85" s="9">
        <v>6.7141999999999999</v>
      </c>
    </row>
    <row r="86" spans="1:3" x14ac:dyDescent="0.3">
      <c r="A86" s="39"/>
      <c r="B86" s="8" t="s">
        <v>36</v>
      </c>
      <c r="C86" s="9">
        <v>0.83886000000000005</v>
      </c>
    </row>
    <row r="87" spans="1:3" x14ac:dyDescent="0.3">
      <c r="A87" s="39"/>
      <c r="B87" s="8" t="s">
        <v>36</v>
      </c>
      <c r="C87" s="9">
        <v>1.23054</v>
      </c>
    </row>
    <row r="88" spans="1:3" x14ac:dyDescent="0.3">
      <c r="A88" s="39"/>
      <c r="B88" s="8" t="s">
        <v>36</v>
      </c>
      <c r="C88" s="9">
        <v>1.1462600000000001</v>
      </c>
    </row>
    <row r="89" spans="1:3" x14ac:dyDescent="0.3">
      <c r="A89" s="39"/>
      <c r="B89" s="8" t="s">
        <v>73</v>
      </c>
      <c r="C89" s="9">
        <v>1.2296100000000001</v>
      </c>
    </row>
    <row r="90" spans="1:3" x14ac:dyDescent="0.3">
      <c r="A90" s="39"/>
      <c r="B90" s="8" t="s">
        <v>73</v>
      </c>
      <c r="C90" s="9">
        <v>0.93903000000000003</v>
      </c>
    </row>
    <row r="91" spans="1:3" ht="15" thickBot="1" x14ac:dyDescent="0.35">
      <c r="A91" s="40"/>
      <c r="B91" s="10" t="s">
        <v>73</v>
      </c>
      <c r="C91" s="11">
        <v>0.87172000000000005</v>
      </c>
    </row>
  </sheetData>
  <mergeCells count="5">
    <mergeCell ref="A80:A91"/>
    <mergeCell ref="A64:A79"/>
    <mergeCell ref="A55:A63"/>
    <mergeCell ref="A43:A54"/>
    <mergeCell ref="A27:A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77D52-9E32-4B89-A273-29104A3837C9}">
  <dimension ref="A1:G29"/>
  <sheetViews>
    <sheetView workbookViewId="0">
      <selection activeCell="J25" sqref="J25"/>
    </sheetView>
  </sheetViews>
  <sheetFormatPr defaultRowHeight="14.4" x14ac:dyDescent="0.3"/>
  <cols>
    <col min="1" max="1" width="19.88671875" bestFit="1" customWidth="1"/>
    <col min="2" max="2" width="22.44140625" bestFit="1" customWidth="1"/>
    <col min="4" max="4" width="22.44140625" bestFit="1" customWidth="1"/>
    <col min="6" max="6" width="22.44140625" bestFit="1" customWidth="1"/>
  </cols>
  <sheetData>
    <row r="1" spans="1:6" ht="15" thickBot="1" x14ac:dyDescent="0.35">
      <c r="A1" s="4" t="s">
        <v>80</v>
      </c>
      <c r="B1" s="2"/>
      <c r="C1" s="2"/>
      <c r="D1" s="2"/>
      <c r="E1" s="2"/>
      <c r="F1" s="3"/>
    </row>
    <row r="2" spans="1:6" x14ac:dyDescent="0.3">
      <c r="B2" s="33" t="s">
        <v>34</v>
      </c>
      <c r="C2" s="33"/>
      <c r="D2" s="33"/>
      <c r="E2" s="33"/>
      <c r="F2" s="33"/>
    </row>
    <row r="3" spans="1:6" x14ac:dyDescent="0.3">
      <c r="A3" s="1" t="s">
        <v>28</v>
      </c>
      <c r="B3" s="1" t="s">
        <v>77</v>
      </c>
      <c r="C3" s="1" t="s">
        <v>77</v>
      </c>
      <c r="D3" s="1" t="s">
        <v>78</v>
      </c>
      <c r="E3" s="1" t="s">
        <v>79</v>
      </c>
      <c r="F3" s="1" t="s">
        <v>79</v>
      </c>
    </row>
    <row r="4" spans="1:6" x14ac:dyDescent="0.3">
      <c r="A4">
        <v>0</v>
      </c>
      <c r="B4">
        <v>5.5000600000000004</v>
      </c>
      <c r="C4">
        <v>4.4748000000000001</v>
      </c>
      <c r="D4">
        <v>4.27257</v>
      </c>
      <c r="E4">
        <v>3.7502200000000001</v>
      </c>
      <c r="F4">
        <v>4.17502</v>
      </c>
    </row>
    <row r="5" spans="1:6" x14ac:dyDescent="0.3">
      <c r="A5">
        <v>1</v>
      </c>
      <c r="B5">
        <v>1.41279</v>
      </c>
      <c r="C5">
        <v>3.5200900000000002</v>
      </c>
      <c r="D5">
        <v>1.02963</v>
      </c>
      <c r="E5">
        <v>0.93486000000000002</v>
      </c>
      <c r="F5">
        <v>0.65978000000000003</v>
      </c>
    </row>
    <row r="6" spans="1:6" x14ac:dyDescent="0.3">
      <c r="A6">
        <v>2</v>
      </c>
      <c r="B6">
        <v>0.98690999999999995</v>
      </c>
      <c r="C6">
        <v>1.0401</v>
      </c>
      <c r="D6">
        <v>0.86809000000000003</v>
      </c>
      <c r="E6">
        <v>0.78781000000000001</v>
      </c>
      <c r="F6">
        <v>0.91827999999999999</v>
      </c>
    </row>
    <row r="7" spans="1:6" x14ac:dyDescent="0.3">
      <c r="A7">
        <v>3</v>
      </c>
      <c r="B7">
        <v>1</v>
      </c>
      <c r="C7">
        <v>1</v>
      </c>
      <c r="D7">
        <v>1</v>
      </c>
      <c r="E7">
        <v>1</v>
      </c>
      <c r="F7">
        <v>1</v>
      </c>
    </row>
    <row r="8" spans="1:6" x14ac:dyDescent="0.3">
      <c r="A8">
        <v>4</v>
      </c>
      <c r="B8">
        <v>0.94740000000000002</v>
      </c>
      <c r="C8">
        <v>0.81294</v>
      </c>
      <c r="D8">
        <v>0.83370999999999995</v>
      </c>
      <c r="E8">
        <v>0.77664999999999995</v>
      </c>
      <c r="F8">
        <v>0.63431999999999999</v>
      </c>
    </row>
    <row r="9" spans="1:6" x14ac:dyDescent="0.3">
      <c r="A9">
        <v>5</v>
      </c>
      <c r="B9">
        <v>1.37771</v>
      </c>
      <c r="C9">
        <v>1.0966100000000001</v>
      </c>
      <c r="D9">
        <v>1.06453</v>
      </c>
      <c r="E9">
        <v>0.76758999999999999</v>
      </c>
      <c r="F9">
        <v>1.06951</v>
      </c>
    </row>
    <row r="10" spans="1:6" x14ac:dyDescent="0.3">
      <c r="A10">
        <v>6</v>
      </c>
      <c r="B10">
        <v>1.18608</v>
      </c>
      <c r="C10">
        <v>1.01633</v>
      </c>
      <c r="D10">
        <v>0.84045999999999998</v>
      </c>
      <c r="E10">
        <v>0.90873000000000004</v>
      </c>
      <c r="F10">
        <v>0.79447000000000001</v>
      </c>
    </row>
    <row r="11" spans="1:6" x14ac:dyDescent="0.3">
      <c r="A11">
        <v>7</v>
      </c>
      <c r="B11">
        <v>1.0662700000000001</v>
      </c>
      <c r="C11">
        <v>0.85977999999999999</v>
      </c>
      <c r="D11">
        <v>0.75624000000000002</v>
      </c>
      <c r="E11">
        <v>0.91064999999999996</v>
      </c>
      <c r="F11">
        <v>0.75212000000000001</v>
      </c>
    </row>
    <row r="12" spans="1:6" x14ac:dyDescent="0.3">
      <c r="A12">
        <v>8</v>
      </c>
      <c r="B12">
        <v>1.0198400000000001</v>
      </c>
      <c r="C12">
        <v>0.84099000000000002</v>
      </c>
      <c r="D12">
        <v>0.75678999999999996</v>
      </c>
      <c r="E12">
        <v>0.83960999999999997</v>
      </c>
      <c r="F12">
        <v>0.78403</v>
      </c>
    </row>
    <row r="13" spans="1:6" x14ac:dyDescent="0.3">
      <c r="A13">
        <v>9</v>
      </c>
      <c r="B13">
        <v>1.2644500000000001</v>
      </c>
      <c r="C13">
        <v>1.0122500000000001</v>
      </c>
      <c r="D13">
        <v>0.92730999999999997</v>
      </c>
      <c r="E13">
        <v>0.89929000000000003</v>
      </c>
      <c r="F13">
        <v>1.1307199999999999</v>
      </c>
    </row>
    <row r="14" spans="1:6" x14ac:dyDescent="0.3">
      <c r="A14">
        <v>10</v>
      </c>
      <c r="B14">
        <v>0.97250000000000003</v>
      </c>
      <c r="C14">
        <v>0.74553000000000003</v>
      </c>
      <c r="D14">
        <v>0.76803999999999994</v>
      </c>
      <c r="E14">
        <v>0.87990999999999997</v>
      </c>
      <c r="F14">
        <v>0.76014999999999999</v>
      </c>
    </row>
    <row r="15" spans="1:6" x14ac:dyDescent="0.3">
      <c r="A15">
        <v>11</v>
      </c>
      <c r="B15">
        <v>1.20953</v>
      </c>
      <c r="C15">
        <v>0.71943000000000001</v>
      </c>
      <c r="D15">
        <v>1.00787</v>
      </c>
      <c r="E15">
        <v>1.0055000000000001</v>
      </c>
      <c r="F15">
        <v>0.91252</v>
      </c>
    </row>
    <row r="16" spans="1:6" x14ac:dyDescent="0.3">
      <c r="A16">
        <v>12</v>
      </c>
      <c r="B16">
        <v>1.1917199999999999</v>
      </c>
      <c r="C16">
        <v>0.84019999999999995</v>
      </c>
      <c r="D16">
        <v>0.78125999999999995</v>
      </c>
      <c r="E16">
        <v>0.89046999999999998</v>
      </c>
      <c r="F16">
        <v>0.72082000000000002</v>
      </c>
    </row>
    <row r="17" spans="1:7" ht="15" thickBot="1" x14ac:dyDescent="0.35"/>
    <row r="18" spans="1:7" ht="15" thickBot="1" x14ac:dyDescent="0.35">
      <c r="A18" s="4" t="s">
        <v>83</v>
      </c>
      <c r="B18" s="2"/>
      <c r="C18" s="2"/>
      <c r="D18" s="2"/>
      <c r="E18" s="2"/>
      <c r="F18" s="2"/>
      <c r="G18" s="3"/>
    </row>
    <row r="19" spans="1:7" x14ac:dyDescent="0.3">
      <c r="B19" s="33" t="s">
        <v>41</v>
      </c>
      <c r="C19" s="33"/>
      <c r="D19" s="33" t="s">
        <v>81</v>
      </c>
      <c r="E19" s="33"/>
      <c r="F19" s="33" t="s">
        <v>82</v>
      </c>
      <c r="G19" s="33"/>
    </row>
    <row r="20" spans="1:7" x14ac:dyDescent="0.3">
      <c r="A20" s="1" t="s">
        <v>27</v>
      </c>
      <c r="B20" s="1" t="s">
        <v>34</v>
      </c>
      <c r="C20" s="1" t="s">
        <v>35</v>
      </c>
      <c r="D20" s="1" t="s">
        <v>34</v>
      </c>
      <c r="E20" s="1" t="s">
        <v>35</v>
      </c>
      <c r="F20" s="1" t="s">
        <v>34</v>
      </c>
      <c r="G20" s="1" t="s">
        <v>35</v>
      </c>
    </row>
    <row r="21" spans="1:7" x14ac:dyDescent="0.3">
      <c r="A21">
        <v>0</v>
      </c>
      <c r="B21">
        <v>1</v>
      </c>
      <c r="C21">
        <v>0</v>
      </c>
      <c r="D21">
        <v>1</v>
      </c>
      <c r="E21">
        <v>0</v>
      </c>
      <c r="F21">
        <v>1</v>
      </c>
      <c r="G21">
        <v>0</v>
      </c>
    </row>
    <row r="22" spans="1:7" x14ac:dyDescent="0.3">
      <c r="A22">
        <v>1</v>
      </c>
      <c r="B22">
        <v>1.1255500000000001</v>
      </c>
      <c r="C22">
        <v>0.10360999999999999</v>
      </c>
      <c r="D22">
        <v>0.80100000000000005</v>
      </c>
      <c r="E22">
        <v>5.0509999999999999E-2</v>
      </c>
      <c r="F22">
        <v>0.89536000000000004</v>
      </c>
      <c r="G22">
        <v>6.5979999999999997E-2</v>
      </c>
    </row>
    <row r="23" spans="1:7" x14ac:dyDescent="0.3">
      <c r="A23">
        <v>2</v>
      </c>
      <c r="B23">
        <v>1.39032</v>
      </c>
      <c r="C23">
        <v>0.13697999999999999</v>
      </c>
      <c r="D23">
        <v>1.0751900000000001</v>
      </c>
      <c r="E23">
        <v>9.6629999999999994E-2</v>
      </c>
      <c r="F23">
        <v>1.01135</v>
      </c>
      <c r="G23">
        <v>0.17015</v>
      </c>
    </row>
    <row r="24" spans="1:7" x14ac:dyDescent="0.3">
      <c r="A24">
        <v>3</v>
      </c>
      <c r="B24">
        <v>1.50125</v>
      </c>
      <c r="C24">
        <v>0.15142</v>
      </c>
      <c r="D24">
        <v>0.94921</v>
      </c>
      <c r="E24">
        <v>7.0010000000000003E-2</v>
      </c>
      <c r="F24">
        <v>0.76964999999999995</v>
      </c>
      <c r="G24">
        <v>7.1050000000000002E-2</v>
      </c>
    </row>
    <row r="25" spans="1:7" x14ac:dyDescent="0.3">
      <c r="A25">
        <v>4</v>
      </c>
      <c r="B25">
        <v>1.6471899999999999</v>
      </c>
      <c r="C25">
        <v>0.16724</v>
      </c>
      <c r="D25">
        <v>0.86900999999999995</v>
      </c>
      <c r="E25">
        <v>5.7930000000000002E-2</v>
      </c>
      <c r="F25">
        <v>1.13533</v>
      </c>
      <c r="G25">
        <v>0.11469</v>
      </c>
    </row>
    <row r="26" spans="1:7" x14ac:dyDescent="0.3">
      <c r="A26">
        <v>5</v>
      </c>
      <c r="B26">
        <v>1.47035</v>
      </c>
      <c r="C26">
        <v>8.8090000000000002E-2</v>
      </c>
      <c r="D26">
        <v>0.84824999999999995</v>
      </c>
      <c r="E26">
        <v>4.5859999999999998E-2</v>
      </c>
      <c r="F26">
        <v>1.1052</v>
      </c>
      <c r="G26">
        <v>0.10314</v>
      </c>
    </row>
    <row r="27" spans="1:7" x14ac:dyDescent="0.3">
      <c r="A27">
        <v>6</v>
      </c>
      <c r="B27">
        <v>1.78363</v>
      </c>
      <c r="C27">
        <v>0.10853</v>
      </c>
      <c r="D27">
        <v>1.0468</v>
      </c>
      <c r="E27">
        <v>6.769E-2</v>
      </c>
      <c r="F27">
        <v>1.66883</v>
      </c>
      <c r="G27">
        <v>0.15673000000000001</v>
      </c>
    </row>
    <row r="28" spans="1:7" x14ac:dyDescent="0.3">
      <c r="A28">
        <v>7</v>
      </c>
      <c r="B28">
        <v>1.7884100000000001</v>
      </c>
      <c r="C28">
        <v>0.11382</v>
      </c>
      <c r="D28">
        <v>0.82521999999999995</v>
      </c>
      <c r="E28">
        <v>4.3900000000000002E-2</v>
      </c>
      <c r="F28">
        <v>1.8311200000000001</v>
      </c>
      <c r="G28">
        <v>0.16611000000000001</v>
      </c>
    </row>
    <row r="29" spans="1:7" x14ac:dyDescent="0.3">
      <c r="A29">
        <v>8</v>
      </c>
      <c r="B29">
        <v>2.1505800000000002</v>
      </c>
      <c r="C29">
        <v>0.14890999999999999</v>
      </c>
      <c r="D29">
        <v>0.97097</v>
      </c>
      <c r="E29">
        <v>7.9420000000000004E-2</v>
      </c>
      <c r="F29">
        <v>2.0752299999999999</v>
      </c>
      <c r="G29">
        <v>5.7250000000000002E-2</v>
      </c>
    </row>
  </sheetData>
  <mergeCells count="4">
    <mergeCell ref="B2:F2"/>
    <mergeCell ref="B19:C19"/>
    <mergeCell ref="D19:E19"/>
    <mergeCell ref="F19:G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B</vt:lpstr>
      <vt:lpstr>Figure 3C-E</vt:lpstr>
      <vt:lpstr>Figure 4C-E</vt:lpstr>
      <vt:lpstr>Figure 4F,H</vt:lpstr>
      <vt:lpstr>Figure 5</vt:lpstr>
      <vt:lpstr>Figure 6C,E</vt:lpstr>
      <vt:lpstr>Figure 6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her Traberg-Christensen</dc:creator>
  <cp:lastModifiedBy>W. Traberg-Christensen</cp:lastModifiedBy>
  <dcterms:created xsi:type="dcterms:W3CDTF">2022-06-23T09:41:47Z</dcterms:created>
  <dcterms:modified xsi:type="dcterms:W3CDTF">2023-02-18T20:14:42Z</dcterms:modified>
</cp:coreProperties>
</file>